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C:\Users\hiroakitateno\Box\Personal_H17260\GAGアレイ論文\論文\BBR\revision\"/>
    </mc:Choice>
  </mc:AlternateContent>
  <xr:revisionPtr revIDLastSave="0" documentId="13_ncr:1_{BD578321-49E1-4333-9946-3445F2322FD6}" xr6:coauthVersionLast="47" xr6:coauthVersionMax="47" xr10:uidLastSave="{00000000-0000-0000-0000-000000000000}"/>
  <bookViews>
    <workbookView xWindow="-4520" yWindow="1150" windowWidth="21550" windowHeight="12370" tabRatio="744" activeTab="2" xr2:uid="{D7F70C42-EFAE-1C47-AE60-E1AE76C4E5DC}"/>
  </bookViews>
  <sheets>
    <sheet name="Table S1" sheetId="13" r:id="rId1"/>
    <sheet name="Table S2" sheetId="12" r:id="rId2"/>
    <sheet name="Table S3" sheetId="15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1" i="13" l="1"/>
  <c r="O8" i="13"/>
  <c r="O7" i="13"/>
  <c r="O6" i="13"/>
</calcChain>
</file>

<file path=xl/sharedStrings.xml><?xml version="1.0" encoding="utf-8"?>
<sst xmlns="http://schemas.openxmlformats.org/spreadsheetml/2006/main" count="875" uniqueCount="503">
  <si>
    <t>Table S1. GAGs used in this study</t>
    <phoneticPr fontId="4"/>
  </si>
  <si>
    <t>Type</t>
  </si>
  <si>
    <t>GAG source</t>
  </si>
  <si>
    <t>Manufacturer</t>
    <phoneticPr fontId="4"/>
  </si>
  <si>
    <t>MW (kDa)</t>
  </si>
  <si>
    <t>Biotin conc (nmol/mg)</t>
  </si>
  <si>
    <t>CH</t>
    <phoneticPr fontId="4"/>
  </si>
  <si>
    <t>Seikagaku Co.</t>
    <phoneticPr fontId="4"/>
  </si>
  <si>
    <t>CSA</t>
    <phoneticPr fontId="4"/>
  </si>
  <si>
    <t>Whale cartilage</t>
  </si>
  <si>
    <t>CSC</t>
    <phoneticPr fontId="4"/>
  </si>
  <si>
    <t>Shark cartilage</t>
  </si>
  <si>
    <t>CSE</t>
    <phoneticPr fontId="4"/>
  </si>
  <si>
    <t>Squid cartilage</t>
  </si>
  <si>
    <t>HP</t>
    <phoneticPr fontId="4"/>
  </si>
  <si>
    <t>Porcine intestinal mucosa</t>
    <phoneticPr fontId="4"/>
  </si>
  <si>
    <t>oxCH</t>
    <phoneticPr fontId="4"/>
  </si>
  <si>
    <t>Table S2. Endogenous lectins used in this study</t>
    <phoneticPr fontId="4"/>
  </si>
  <si>
    <t>No.</t>
    <phoneticPr fontId="4"/>
  </si>
  <si>
    <t>Lectin</t>
    <phoneticPr fontId="7"/>
  </si>
  <si>
    <t>Family</t>
    <phoneticPr fontId="4"/>
  </si>
  <si>
    <t>UniProt No</t>
    <phoneticPr fontId="4"/>
  </si>
  <si>
    <t>Amino acid</t>
    <phoneticPr fontId="4"/>
  </si>
  <si>
    <t>Expression system</t>
    <phoneticPr fontId="4"/>
  </si>
  <si>
    <t>Tag</t>
    <phoneticPr fontId="4"/>
  </si>
  <si>
    <r>
      <t>Production</t>
    </r>
    <r>
      <rPr>
        <b/>
        <vertAlign val="superscript"/>
        <sz val="12"/>
        <color theme="1"/>
        <rFont val="Arial"/>
        <family val="2"/>
      </rPr>
      <t>1</t>
    </r>
    <phoneticPr fontId="4"/>
  </si>
  <si>
    <t>ASGR1</t>
  </si>
  <si>
    <t>C-type lectin</t>
    <phoneticPr fontId="4"/>
  </si>
  <si>
    <t>P07306</t>
  </si>
  <si>
    <t>62-291</t>
    <phoneticPr fontId="7"/>
  </si>
  <si>
    <t>HEK293T</t>
    <phoneticPr fontId="4"/>
  </si>
  <si>
    <t xml:space="preserve">Human IgG1 Fc </t>
    <phoneticPr fontId="4"/>
  </si>
  <si>
    <t>AIST</t>
    <phoneticPr fontId="4"/>
  </si>
  <si>
    <t>ASGR2</t>
  </si>
  <si>
    <t xml:space="preserve">P07307 </t>
  </si>
  <si>
    <t>80-311</t>
    <phoneticPr fontId="7"/>
  </si>
  <si>
    <t>Langerin</t>
    <phoneticPr fontId="2"/>
  </si>
  <si>
    <t xml:space="preserve">Q9UJ71 </t>
  </si>
  <si>
    <t>190–328</t>
    <phoneticPr fontId="7"/>
  </si>
  <si>
    <t>Prolectin</t>
    <phoneticPr fontId="2"/>
  </si>
  <si>
    <t>Q6ZS10</t>
  </si>
  <si>
    <t>247-378</t>
    <phoneticPr fontId="7"/>
  </si>
  <si>
    <t>LSECtin</t>
  </si>
  <si>
    <t>Q6UXB4</t>
    <phoneticPr fontId="7"/>
  </si>
  <si>
    <t>56-293</t>
  </si>
  <si>
    <t>DCSIGNR</t>
    <phoneticPr fontId="4"/>
  </si>
  <si>
    <t>Q9H2X3</t>
    <phoneticPr fontId="7"/>
  </si>
  <si>
    <t>73-399</t>
  </si>
  <si>
    <t>Human IgG1 Fc</t>
  </si>
  <si>
    <t>MINCLE</t>
  </si>
  <si>
    <t>Q9ULY5</t>
    <phoneticPr fontId="7"/>
  </si>
  <si>
    <t>41-219</t>
    <phoneticPr fontId="7"/>
  </si>
  <si>
    <t>DCIR</t>
    <phoneticPr fontId="2"/>
  </si>
  <si>
    <t>Q9UMR7</t>
    <phoneticPr fontId="7"/>
  </si>
  <si>
    <t>70-237</t>
    <phoneticPr fontId="7"/>
  </si>
  <si>
    <t>Dectin1</t>
    <phoneticPr fontId="2"/>
  </si>
  <si>
    <t>Q9BXN2</t>
    <phoneticPr fontId="7"/>
  </si>
  <si>
    <t>66-247</t>
    <phoneticPr fontId="7"/>
  </si>
  <si>
    <t>Dectin2</t>
    <phoneticPr fontId="2"/>
  </si>
  <si>
    <t>Q6EIG7</t>
    <phoneticPr fontId="7"/>
  </si>
  <si>
    <t>42-209</t>
    <phoneticPr fontId="7"/>
  </si>
  <si>
    <t>Dectin3</t>
    <phoneticPr fontId="2"/>
  </si>
  <si>
    <t>Q8WXI8</t>
    <phoneticPr fontId="7"/>
  </si>
  <si>
    <t>39-215</t>
    <phoneticPr fontId="7"/>
  </si>
  <si>
    <t>MDL1</t>
    <phoneticPr fontId="2"/>
  </si>
  <si>
    <t>Q9NY25</t>
    <phoneticPr fontId="7"/>
  </si>
  <si>
    <t>28-188</t>
    <phoneticPr fontId="7"/>
  </si>
  <si>
    <t>CD301</t>
    <phoneticPr fontId="2"/>
  </si>
  <si>
    <t>Q8IUN9</t>
    <phoneticPr fontId="7"/>
  </si>
  <si>
    <t>61-316</t>
    <phoneticPr fontId="7"/>
  </si>
  <si>
    <t>DCAL2</t>
    <phoneticPr fontId="2"/>
  </si>
  <si>
    <t>Q5QGZ9</t>
    <phoneticPr fontId="7"/>
  </si>
  <si>
    <t>65-265</t>
    <phoneticPr fontId="7"/>
  </si>
  <si>
    <t>CD370</t>
    <phoneticPr fontId="2"/>
  </si>
  <si>
    <t>Q6UXN8</t>
    <phoneticPr fontId="7"/>
  </si>
  <si>
    <t>57-241</t>
    <phoneticPr fontId="7"/>
  </si>
  <si>
    <t>LOX1</t>
    <phoneticPr fontId="2"/>
  </si>
  <si>
    <t>P78380</t>
    <phoneticPr fontId="4"/>
  </si>
  <si>
    <t>58-273</t>
    <phoneticPr fontId="7"/>
  </si>
  <si>
    <t>CLEC2</t>
    <phoneticPr fontId="2"/>
  </si>
  <si>
    <t>Q9P126</t>
    <phoneticPr fontId="4"/>
  </si>
  <si>
    <t>55-229</t>
    <phoneticPr fontId="7"/>
  </si>
  <si>
    <t>MRC1</t>
  </si>
  <si>
    <t>P22897</t>
    <phoneticPr fontId="4"/>
  </si>
  <si>
    <t>22-142</t>
    <phoneticPr fontId="7"/>
  </si>
  <si>
    <t>CLEC2D</t>
  </si>
  <si>
    <t>Q9UHP7</t>
    <phoneticPr fontId="4"/>
  </si>
  <si>
    <t>60-191</t>
    <phoneticPr fontId="7"/>
  </si>
  <si>
    <t>L-Selectin</t>
  </si>
  <si>
    <t>P14151</t>
    <phoneticPr fontId="4"/>
  </si>
  <si>
    <t>39-332</t>
    <phoneticPr fontId="7"/>
  </si>
  <si>
    <t>P-Selectin</t>
    <phoneticPr fontId="4"/>
  </si>
  <si>
    <t>P16109</t>
    <phoneticPr fontId="4"/>
  </si>
  <si>
    <t>42-771</t>
    <phoneticPr fontId="4"/>
  </si>
  <si>
    <t>ACROBiosystems</t>
  </si>
  <si>
    <t>E-Selectin</t>
  </si>
  <si>
    <t>P16581</t>
    <phoneticPr fontId="4"/>
  </si>
  <si>
    <t>22-256</t>
    <phoneticPr fontId="4"/>
  </si>
  <si>
    <t>SIGLEC1</t>
    <phoneticPr fontId="2"/>
  </si>
  <si>
    <t>SIGLEC</t>
    <phoneticPr fontId="4"/>
  </si>
  <si>
    <t xml:space="preserve">	Q9BZZ2</t>
    <phoneticPr fontId="4"/>
  </si>
  <si>
    <t>20-1641</t>
    <phoneticPr fontId="4"/>
  </si>
  <si>
    <t>HEK293T</t>
  </si>
  <si>
    <t>His</t>
    <phoneticPr fontId="4"/>
  </si>
  <si>
    <t>SIGLEC2</t>
    <phoneticPr fontId="2"/>
  </si>
  <si>
    <t>P20273</t>
    <phoneticPr fontId="4"/>
  </si>
  <si>
    <t>20-326</t>
    <phoneticPr fontId="7"/>
  </si>
  <si>
    <t>SIGLEC3</t>
    <phoneticPr fontId="2"/>
  </si>
  <si>
    <t>P20138</t>
    <phoneticPr fontId="4"/>
  </si>
  <si>
    <t>1-259</t>
    <phoneticPr fontId="7"/>
  </si>
  <si>
    <t>SIGLEC5</t>
    <phoneticPr fontId="2"/>
  </si>
  <si>
    <t>O15389</t>
    <phoneticPr fontId="4"/>
  </si>
  <si>
    <t>1-441</t>
    <phoneticPr fontId="7"/>
  </si>
  <si>
    <t>SIGLEC6</t>
  </si>
  <si>
    <t>O43699</t>
    <phoneticPr fontId="4"/>
  </si>
  <si>
    <t>28-333</t>
    <phoneticPr fontId="7"/>
  </si>
  <si>
    <t>SIGLEC7</t>
  </si>
  <si>
    <t>Q9Y286</t>
    <phoneticPr fontId="4"/>
  </si>
  <si>
    <t>39-336</t>
    <phoneticPr fontId="7"/>
  </si>
  <si>
    <t>SIGLEC8</t>
    <phoneticPr fontId="2"/>
  </si>
  <si>
    <t>Q9NYZ4</t>
    <phoneticPr fontId="4"/>
  </si>
  <si>
    <t>1-363</t>
    <phoneticPr fontId="7"/>
  </si>
  <si>
    <t>SIGLEC9</t>
  </si>
  <si>
    <t>Q9Y336</t>
    <phoneticPr fontId="4"/>
  </si>
  <si>
    <t>20-336</t>
    <phoneticPr fontId="7"/>
  </si>
  <si>
    <t>SIGLEC11</t>
  </si>
  <si>
    <t>Q96RL6</t>
    <phoneticPr fontId="4"/>
  </si>
  <si>
    <t>31-350</t>
    <phoneticPr fontId="7"/>
  </si>
  <si>
    <t>SIGLEC14</t>
  </si>
  <si>
    <t>Q08ET2</t>
    <phoneticPr fontId="4"/>
  </si>
  <si>
    <t>19-331</t>
    <phoneticPr fontId="7"/>
  </si>
  <si>
    <t>SIGLEC15</t>
  </si>
  <si>
    <t>Q6ZMC9</t>
    <phoneticPr fontId="4"/>
  </si>
  <si>
    <t>40-251</t>
    <phoneticPr fontId="7"/>
  </si>
  <si>
    <t>SIGLEC16</t>
  </si>
  <si>
    <t>A6NMB1</t>
    <phoneticPr fontId="4"/>
  </si>
  <si>
    <t>19-322</t>
    <phoneticPr fontId="7"/>
  </si>
  <si>
    <t>Galectin-1-C3S</t>
    <phoneticPr fontId="4"/>
  </si>
  <si>
    <t>Galectin</t>
    <phoneticPr fontId="4"/>
  </si>
  <si>
    <t>P09382</t>
    <phoneticPr fontId="4"/>
  </si>
  <si>
    <t>1-135</t>
  </si>
  <si>
    <t>E.coli</t>
    <phoneticPr fontId="4"/>
  </si>
  <si>
    <t>‐</t>
    <phoneticPr fontId="4"/>
  </si>
  <si>
    <t>Galectin-2</t>
  </si>
  <si>
    <t>P05162</t>
    <phoneticPr fontId="4"/>
  </si>
  <si>
    <t>1-132</t>
    <phoneticPr fontId="7"/>
  </si>
  <si>
    <t>Galectin-3C</t>
  </si>
  <si>
    <t>P17931</t>
    <phoneticPr fontId="4"/>
  </si>
  <si>
    <t>1-144</t>
    <phoneticPr fontId="7"/>
  </si>
  <si>
    <t>Galectin-4</t>
    <phoneticPr fontId="4"/>
  </si>
  <si>
    <t>P56470</t>
    <phoneticPr fontId="4"/>
  </si>
  <si>
    <t>1-323</t>
    <phoneticPr fontId="4"/>
  </si>
  <si>
    <t>ACROBiosystems</t>
    <phoneticPr fontId="4"/>
  </si>
  <si>
    <t>Galectin-4N</t>
  </si>
  <si>
    <t>1-153</t>
    <phoneticPr fontId="4"/>
  </si>
  <si>
    <t>Galectin-4C</t>
  </si>
  <si>
    <t>1-144</t>
    <phoneticPr fontId="4"/>
  </si>
  <si>
    <t>Galectin-7</t>
  </si>
  <si>
    <t>P47929</t>
    <phoneticPr fontId="4"/>
  </si>
  <si>
    <t>1-136</t>
    <phoneticPr fontId="4"/>
  </si>
  <si>
    <t>Galectin-8C</t>
  </si>
  <si>
    <t>O00214</t>
    <phoneticPr fontId="4"/>
  </si>
  <si>
    <t>1-135</t>
    <phoneticPr fontId="4"/>
  </si>
  <si>
    <t>Galectin-8N</t>
  </si>
  <si>
    <t>1-158</t>
    <phoneticPr fontId="4"/>
  </si>
  <si>
    <t>Galectin-9C</t>
  </si>
  <si>
    <t>O00182</t>
    <phoneticPr fontId="4"/>
  </si>
  <si>
    <t>1-165</t>
  </si>
  <si>
    <t>Galectin-9N</t>
  </si>
  <si>
    <t>1-167</t>
    <phoneticPr fontId="7"/>
  </si>
  <si>
    <t>AIST: National Institute of Advanced Industrial Science and Technology</t>
    <phoneticPr fontId="4"/>
  </si>
  <si>
    <t>ACRO: ACRObiosystems AG</t>
    <phoneticPr fontId="4"/>
  </si>
  <si>
    <t>GlcAβ1–3oxGalNAc</t>
    <phoneticPr fontId="4"/>
  </si>
  <si>
    <t>0S</t>
    <phoneticPr fontId="7"/>
  </si>
  <si>
    <t>4S</t>
    <phoneticPr fontId="7"/>
  </si>
  <si>
    <t>6S</t>
    <phoneticPr fontId="7"/>
  </si>
  <si>
    <t>2S</t>
    <phoneticPr fontId="7"/>
  </si>
  <si>
    <t>SE</t>
    <phoneticPr fontId="7"/>
  </si>
  <si>
    <t>SB</t>
    <phoneticPr fontId="7"/>
  </si>
  <si>
    <t>SD</t>
    <phoneticPr fontId="7"/>
  </si>
  <si>
    <t>TriS</t>
    <phoneticPr fontId="7"/>
  </si>
  <si>
    <t>Typical disaccharide repeat of GAG</t>
    <phoneticPr fontId="4"/>
  </si>
  <si>
    <t>N.D.</t>
    <phoneticPr fontId="4"/>
  </si>
  <si>
    <t>N.D.: Not determined</t>
    <phoneticPr fontId="4"/>
  </si>
  <si>
    <t>CS Disaccharide composition (%)</t>
    <phoneticPr fontId="4"/>
  </si>
  <si>
    <t>Sulfer content (%)</t>
    <phoneticPr fontId="4"/>
  </si>
  <si>
    <t>0S</t>
    <phoneticPr fontId="4"/>
  </si>
  <si>
    <t>NS</t>
    <phoneticPr fontId="7"/>
  </si>
  <si>
    <t>6S</t>
    <phoneticPr fontId="4"/>
  </si>
  <si>
    <t>U2S</t>
    <phoneticPr fontId="4"/>
  </si>
  <si>
    <t>N,6S</t>
    <phoneticPr fontId="4"/>
  </si>
  <si>
    <t>N,U2S</t>
    <phoneticPr fontId="4"/>
  </si>
  <si>
    <t>6,U2S</t>
    <phoneticPr fontId="4"/>
  </si>
  <si>
    <t>TriS</t>
    <phoneticPr fontId="4"/>
  </si>
  <si>
    <t>HS Disaccharide composition (%)</t>
    <phoneticPr fontId="4"/>
  </si>
  <si>
    <r>
      <t xml:space="preserve">Recombinant </t>
    </r>
    <r>
      <rPr>
        <i/>
        <sz val="10.5"/>
        <rFont val="Arial"/>
        <family val="2"/>
      </rPr>
      <t xml:space="preserve">Escherichia coli </t>
    </r>
    <r>
      <rPr>
        <sz val="10.5"/>
        <rFont val="Arial"/>
        <family val="2"/>
      </rPr>
      <t>fermentation</t>
    </r>
    <phoneticPr fontId="4"/>
  </si>
  <si>
    <r>
      <t>GlcA</t>
    </r>
    <r>
      <rPr>
        <sz val="10.5"/>
        <rFont val="Symbol"/>
        <family val="1"/>
        <charset val="2"/>
      </rPr>
      <t>b</t>
    </r>
    <r>
      <rPr>
        <sz val="10.5"/>
        <rFont val="Arial"/>
        <family val="2"/>
      </rPr>
      <t>1-3GalNAc</t>
    </r>
  </si>
  <si>
    <r>
      <t>GlcA</t>
    </r>
    <r>
      <rPr>
        <sz val="10.5"/>
        <rFont val="Symbol"/>
        <family val="1"/>
        <charset val="2"/>
      </rPr>
      <t>b</t>
    </r>
    <r>
      <rPr>
        <sz val="10.5"/>
        <rFont val="Arial"/>
        <family val="2"/>
      </rPr>
      <t>1-3GalNAc4S</t>
    </r>
    <phoneticPr fontId="4"/>
  </si>
  <si>
    <r>
      <t>GlcA</t>
    </r>
    <r>
      <rPr>
        <sz val="10.5"/>
        <rFont val="Symbol"/>
        <family val="1"/>
        <charset val="2"/>
      </rPr>
      <t>b</t>
    </r>
    <r>
      <rPr>
        <sz val="10.5"/>
        <rFont val="Arial"/>
        <family val="2"/>
      </rPr>
      <t>1-3GalNAc6S</t>
    </r>
    <phoneticPr fontId="4"/>
  </si>
  <si>
    <r>
      <t>GlcA</t>
    </r>
    <r>
      <rPr>
        <sz val="10.5"/>
        <rFont val="Symbol"/>
        <family val="1"/>
        <charset val="2"/>
      </rPr>
      <t>b</t>
    </r>
    <r>
      <rPr>
        <sz val="10.5"/>
        <rFont val="Arial"/>
        <family val="2"/>
      </rPr>
      <t>1-3GalNAc4,6diS</t>
    </r>
    <phoneticPr fontId="4"/>
  </si>
  <si>
    <r>
      <t>IdoA2S</t>
    </r>
    <r>
      <rPr>
        <sz val="10.5"/>
        <rFont val="Symbol"/>
        <family val="1"/>
        <charset val="2"/>
      </rPr>
      <t>b</t>
    </r>
    <r>
      <rPr>
        <sz val="10.5"/>
        <rFont val="Arial"/>
        <family val="2"/>
      </rPr>
      <t>1-4Glc6SNS</t>
    </r>
    <phoneticPr fontId="4"/>
  </si>
  <si>
    <t>Gal4</t>
  </si>
  <si>
    <t>Gal4+Lac</t>
  </si>
  <si>
    <t>H type1</t>
  </si>
  <si>
    <t>H type2</t>
  </si>
  <si>
    <t>H type3</t>
  </si>
  <si>
    <t>A</t>
  </si>
  <si>
    <t>B</t>
  </si>
  <si>
    <t>Sia3</t>
  </si>
  <si>
    <t>3'SL</t>
  </si>
  <si>
    <t>3'SLN</t>
  </si>
  <si>
    <t>6'SL</t>
  </si>
  <si>
    <t>FET</t>
  </si>
  <si>
    <t>AGP</t>
  </si>
  <si>
    <t>TF</t>
  </si>
  <si>
    <t>TG</t>
  </si>
  <si>
    <t>A-di</t>
  </si>
  <si>
    <t>Lac</t>
  </si>
  <si>
    <t>LN</t>
  </si>
  <si>
    <t>[3'S]LN</t>
  </si>
  <si>
    <t>[6S]LN</t>
  </si>
  <si>
    <t>[6'S]LN</t>
  </si>
  <si>
    <t>di-GalNAcβ</t>
  </si>
  <si>
    <t>LDN</t>
  </si>
  <si>
    <t>Asialo-AGP</t>
  </si>
  <si>
    <t>Asialo-TF</t>
  </si>
  <si>
    <t>Asialo-TG</t>
  </si>
  <si>
    <t>βGlcNAc</t>
  </si>
  <si>
    <t>Agalacto-Fet</t>
  </si>
  <si>
    <t>Agalacto-AGP</t>
  </si>
  <si>
    <t>Agalacto-TF</t>
  </si>
  <si>
    <t>OVM</t>
  </si>
  <si>
    <t>OVA</t>
  </si>
  <si>
    <t>[6P]Man</t>
  </si>
  <si>
    <t>INV</t>
  </si>
  <si>
    <t>Tn</t>
  </si>
  <si>
    <t>Core1</t>
  </si>
  <si>
    <t>Core2</t>
  </si>
  <si>
    <t>Core3</t>
  </si>
  <si>
    <t>Core4</t>
  </si>
  <si>
    <t>Core6</t>
  </si>
  <si>
    <t>Core8</t>
  </si>
  <si>
    <t>[3’S]Core1</t>
  </si>
  <si>
    <t>Asialo-BSM</t>
  </si>
  <si>
    <t>Asialo-GP</t>
  </si>
  <si>
    <t>STn</t>
  </si>
  <si>
    <t>STn (Gc)</t>
  </si>
  <si>
    <t>ST</t>
  </si>
  <si>
    <t>BSM</t>
  </si>
  <si>
    <t>GP</t>
  </si>
  <si>
    <t>Melibiose</t>
  </si>
  <si>
    <t>Maltose</t>
  </si>
  <si>
    <t>-</t>
  </si>
  <si>
    <t>CSA</t>
  </si>
  <si>
    <t>CSB</t>
  </si>
  <si>
    <t>HS</t>
  </si>
  <si>
    <t>HP</t>
  </si>
  <si>
    <t>KS</t>
  </si>
  <si>
    <t>Mannan (SC)</t>
  </si>
  <si>
    <t>Mannan (CA)</t>
  </si>
  <si>
    <t>Zymosan</t>
  </si>
  <si>
    <t>Chitobiose</t>
  </si>
  <si>
    <t>BSA</t>
  </si>
  <si>
    <t>Negative PAA</t>
  </si>
  <si>
    <t>Gal4+HP</t>
    <phoneticPr fontId="4"/>
  </si>
  <si>
    <t>No</t>
    <phoneticPr fontId="4"/>
  </si>
  <si>
    <t>Trivial name</t>
  </si>
  <si>
    <t>Presentation</t>
  </si>
  <si>
    <t>Glycans</t>
  </si>
  <si>
    <t>Co.</t>
  </si>
  <si>
    <t>Cat#</t>
  </si>
  <si>
    <t>αFuc</t>
    <phoneticPr fontId="4"/>
  </si>
  <si>
    <t>PAA</t>
  </si>
  <si>
    <t>Fucα1-PAA</t>
    <phoneticPr fontId="4"/>
  </si>
  <si>
    <t>Glycotech</t>
  </si>
  <si>
    <t>01-007</t>
  </si>
  <si>
    <t>Fucα2Gal</t>
    <phoneticPr fontId="4"/>
  </si>
  <si>
    <t>Fucα1-2Galβ1-PAA</t>
  </si>
  <si>
    <t>01-019</t>
  </si>
  <si>
    <t>Fucα3GlcNAc</t>
    <phoneticPr fontId="4"/>
  </si>
  <si>
    <t>Fucα1-3GlcNAcβ1-PAA</t>
  </si>
  <si>
    <t>01-024</t>
  </si>
  <si>
    <t>Fucα4GlcNAc</t>
    <phoneticPr fontId="4"/>
  </si>
  <si>
    <t>Fucα1-4GlcNAcβ1-PAA</t>
  </si>
  <si>
    <t>01-025</t>
  </si>
  <si>
    <t>Fucα1-2Galβ1-3GlcNAcβ1-PAA</t>
  </si>
  <si>
    <t>01-037</t>
  </si>
  <si>
    <t>Fucα1-2Galβ1-4GlcNAcβ1-PAA</t>
  </si>
  <si>
    <t>08-034</t>
  </si>
  <si>
    <t>Fucα1-2Galβ1-3GalNAcα1-PAA</t>
  </si>
  <si>
    <t>08-060</t>
    <phoneticPr fontId="4"/>
  </si>
  <si>
    <t>GalNAcα1-3(Fucα1-2)Galβ1-4GlcNAcβ1-PAA</t>
  </si>
  <si>
    <t>08-091</t>
  </si>
  <si>
    <t>Galα1-3(Fucα1-2)Galβ1-4GlcNAcβ1-PAA</t>
  </si>
  <si>
    <t>08-092</t>
  </si>
  <si>
    <r>
      <t>Le</t>
    </r>
    <r>
      <rPr>
        <vertAlign val="superscript"/>
        <sz val="10"/>
        <color theme="1"/>
        <rFont val="Arial"/>
        <family val="2"/>
      </rPr>
      <t>a</t>
    </r>
    <phoneticPr fontId="4"/>
  </si>
  <si>
    <t>Galβ1-3(Fucα1-4)GlcNAcβ1-PAA</t>
  </si>
  <si>
    <t>01-035</t>
  </si>
  <si>
    <r>
      <t>[3S]Le</t>
    </r>
    <r>
      <rPr>
        <vertAlign val="superscript"/>
        <sz val="10"/>
        <color theme="1"/>
        <rFont val="Arial"/>
        <family val="2"/>
      </rPr>
      <t>a</t>
    </r>
    <phoneticPr fontId="4"/>
  </si>
  <si>
    <r>
      <t>(3OS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Galβ1-3(Fucα1-4)GlcNAcβ1-PAA</t>
    </r>
    <phoneticPr fontId="4"/>
  </si>
  <si>
    <t>01-040</t>
  </si>
  <si>
    <r>
      <t>Le</t>
    </r>
    <r>
      <rPr>
        <vertAlign val="superscript"/>
        <sz val="10"/>
        <color theme="1"/>
        <rFont val="Arial"/>
        <family val="2"/>
      </rPr>
      <t>b</t>
    </r>
    <phoneticPr fontId="4"/>
  </si>
  <si>
    <t>Fucα1-2Galβ1-3(Fucα1-4)GlcNAcβ1-PAA</t>
  </si>
  <si>
    <t>08-042</t>
  </si>
  <si>
    <r>
      <t>Le</t>
    </r>
    <r>
      <rPr>
        <vertAlign val="superscript"/>
        <sz val="10"/>
        <color theme="1"/>
        <rFont val="Arial"/>
        <family val="2"/>
      </rPr>
      <t>x</t>
    </r>
    <phoneticPr fontId="4"/>
  </si>
  <si>
    <t>Galβ1-4(Fucα1-3)GlcNAcβ1-PAA</t>
  </si>
  <si>
    <t>01-036</t>
  </si>
  <si>
    <r>
      <t>Le</t>
    </r>
    <r>
      <rPr>
        <vertAlign val="superscript"/>
        <sz val="10"/>
        <color theme="1"/>
        <rFont val="Arial"/>
        <family val="2"/>
      </rPr>
      <t>y</t>
    </r>
    <phoneticPr fontId="4"/>
  </si>
  <si>
    <t>Fucα1-2Galβ1-4(Fucα1-3)GlcNAcβ1-PAA</t>
  </si>
  <si>
    <t>08-043</t>
  </si>
  <si>
    <t>αNeu5Ac</t>
    <phoneticPr fontId="4"/>
  </si>
  <si>
    <t>Neu5Acα2-PAA</t>
    <phoneticPr fontId="4"/>
  </si>
  <si>
    <t>01-012</t>
  </si>
  <si>
    <t>αNeu5Gc</t>
    <phoneticPr fontId="4"/>
  </si>
  <si>
    <t>Neu5Gcα2-PAA</t>
    <phoneticPr fontId="4"/>
  </si>
  <si>
    <t>01-051</t>
  </si>
  <si>
    <t>Sia2</t>
    <phoneticPr fontId="4"/>
  </si>
  <si>
    <t>Neu5Acα2-8Neu5Acα2-PAA</t>
  </si>
  <si>
    <t>08-064</t>
  </si>
  <si>
    <t>Neu5Acα2-8Neu5Acα2-8Neu5Acα2-PAA</t>
  </si>
  <si>
    <t>01-081</t>
  </si>
  <si>
    <r>
      <t>3'SiaLe</t>
    </r>
    <r>
      <rPr>
        <vertAlign val="superscript"/>
        <sz val="10"/>
        <color theme="1"/>
        <rFont val="Arial"/>
        <family val="2"/>
      </rPr>
      <t>c</t>
    </r>
    <phoneticPr fontId="4"/>
  </si>
  <si>
    <t>Neu5Acα2-3Galβ1-3GlcNAcβ1-PAA</t>
  </si>
  <si>
    <t>01-078</t>
  </si>
  <si>
    <t>Neu5Acα2-3Galβ1-4Glcβ1-PAA</t>
  </si>
  <si>
    <t>01-038</t>
  </si>
  <si>
    <t>Neu5Acα2-3Galβ1-4GlcNAcβ1-PAA</t>
  </si>
  <si>
    <t>01-077</t>
  </si>
  <si>
    <r>
      <t>sLe</t>
    </r>
    <r>
      <rPr>
        <vertAlign val="superscript"/>
        <sz val="10"/>
        <color theme="1"/>
        <rFont val="Arial"/>
        <family val="2"/>
      </rPr>
      <t>a</t>
    </r>
    <phoneticPr fontId="4"/>
  </si>
  <si>
    <t>Neu5Acα2-3Galβ1-3(Fucα1-4)GlcNAcβ1-PAA</t>
  </si>
  <si>
    <t>08-044</t>
  </si>
  <si>
    <r>
      <t>sLe</t>
    </r>
    <r>
      <rPr>
        <vertAlign val="superscript"/>
        <sz val="10"/>
        <color theme="1"/>
        <rFont val="Arial"/>
        <family val="2"/>
      </rPr>
      <t>x</t>
    </r>
    <phoneticPr fontId="4"/>
  </si>
  <si>
    <t>Neu5Acα2-3Galβ1-4(Fucα1-3)GlcNAcβ1-PAA</t>
  </si>
  <si>
    <t>01-045</t>
  </si>
  <si>
    <t>Neu5Acα2-6Galβ1-4Glcβ1-PAA</t>
  </si>
  <si>
    <t>01-039</t>
  </si>
  <si>
    <t>Glycoprotein</t>
  </si>
  <si>
    <t>Fetuin (complex-type N-glycans and O-glycans)</t>
    <phoneticPr fontId="4"/>
  </si>
  <si>
    <t>Sigma-Aldrich</t>
    <phoneticPr fontId="4"/>
  </si>
  <si>
    <t>F3004</t>
  </si>
  <si>
    <t>α1-acid glycoprotein (complex-type N-glycans )</t>
    <phoneticPr fontId="4"/>
  </si>
  <si>
    <t>G9885</t>
  </si>
  <si>
    <t>Transferrin (complex-type N-glycans)</t>
    <phoneticPr fontId="4"/>
  </si>
  <si>
    <t>T3309</t>
  </si>
  <si>
    <t>Porcine thyroglobulin (complex and high-mannnose-type N-glycans, and O-glycans)</t>
    <phoneticPr fontId="4"/>
  </si>
  <si>
    <t>T1126</t>
  </si>
  <si>
    <t>βGal</t>
    <phoneticPr fontId="4"/>
  </si>
  <si>
    <t>Galβ1-PAA</t>
  </si>
  <si>
    <t>01-004</t>
  </si>
  <si>
    <t>[3S]βGal</t>
    <phoneticPr fontId="4"/>
  </si>
  <si>
    <r>
      <t>(3OS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Galβ1-PAA</t>
    </r>
    <phoneticPr fontId="4"/>
  </si>
  <si>
    <t>01-015</t>
  </si>
  <si>
    <t>GalNAcα1-3Galβ1-PAA</t>
    <phoneticPr fontId="4"/>
  </si>
  <si>
    <t>01-017</t>
  </si>
  <si>
    <t>Galβ1-4Glcβ1-PAA</t>
  </si>
  <si>
    <t>01-021</t>
  </si>
  <si>
    <r>
      <t>Le</t>
    </r>
    <r>
      <rPr>
        <vertAlign val="superscript"/>
        <sz val="10"/>
        <color theme="1"/>
        <rFont val="Arial"/>
        <family val="2"/>
      </rPr>
      <t>c</t>
    </r>
    <phoneticPr fontId="4"/>
  </si>
  <si>
    <t>Galβ1-3GlcNAcβ1-PAA</t>
  </si>
  <si>
    <t>01-020</t>
  </si>
  <si>
    <r>
      <t>[3'S]Le</t>
    </r>
    <r>
      <rPr>
        <vertAlign val="superscript"/>
        <sz val="10"/>
        <color theme="1"/>
        <rFont val="Arial"/>
        <family val="2"/>
      </rPr>
      <t>c</t>
    </r>
    <phoneticPr fontId="4"/>
  </si>
  <si>
    <r>
      <t>(3OS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Galβ1-3GlcNAcβ1-PAA</t>
    </r>
    <phoneticPr fontId="4"/>
  </si>
  <si>
    <t>01-062</t>
  </si>
  <si>
    <t>Galβ1-4GlcNAcβ1-PAA</t>
  </si>
  <si>
    <t>01-022</t>
  </si>
  <si>
    <r>
      <t>(3OS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Galβ1-4GlcNAcβ1-PAA</t>
    </r>
    <phoneticPr fontId="4"/>
  </si>
  <si>
    <t>01-061</t>
  </si>
  <si>
    <r>
      <t>Galβ1-4(6OS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GlcNAcβ1-PAA</t>
    </r>
    <phoneticPr fontId="4"/>
  </si>
  <si>
    <t>01-066</t>
  </si>
  <si>
    <r>
      <t>(6OS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Galβ1-4GlcNAcβ1-PAA</t>
    </r>
    <phoneticPr fontId="4"/>
  </si>
  <si>
    <t>01-068</t>
  </si>
  <si>
    <t>βGalNAc</t>
    <phoneticPr fontId="4"/>
  </si>
  <si>
    <t>GalNAcβ1-PAA</t>
  </si>
  <si>
    <t>01-011</t>
  </si>
  <si>
    <t>GalNAcβ1-3GalNAcβ1-PAA</t>
  </si>
  <si>
    <t>01-070</t>
  </si>
  <si>
    <t>GalNAcβ1-4GlcNAcβ1-PAA</t>
  </si>
  <si>
    <t>01-129</t>
  </si>
  <si>
    <t>GA2</t>
    <phoneticPr fontId="4"/>
  </si>
  <si>
    <t>GalNAcβ1-4Galβ1-4Glcβ1-PAA</t>
  </si>
  <si>
    <t>01-074</t>
  </si>
  <si>
    <t>Asialo-FET</t>
    <phoneticPr fontId="4"/>
  </si>
  <si>
    <t>Asialo fetuin (desialylated complex-type N- and O-glycans)</t>
    <phoneticPr fontId="4"/>
  </si>
  <si>
    <t>F3004 (Acid-treated)</t>
  </si>
  <si>
    <t>Asialo α1-acid glycoprotein (desialylated complex-type N-glycans)</t>
    <phoneticPr fontId="4"/>
  </si>
  <si>
    <t>G9885 (Acid-treated)</t>
  </si>
  <si>
    <t>Asialo transferrin (desialylated complex-type N-glycans)</t>
    <phoneticPr fontId="4"/>
  </si>
  <si>
    <t>T3309 (Acid-treated)</t>
  </si>
  <si>
    <t>Asialo porcine thyroglobulin (desialylated complex-type N-glycans, high-mannose-type N-glycans)</t>
    <phoneticPr fontId="4"/>
  </si>
  <si>
    <t>T1126 (Acid-treated)</t>
  </si>
  <si>
    <t>GlcNAcβ1-PAA</t>
  </si>
  <si>
    <t xml:space="preserve">01-009 </t>
  </si>
  <si>
    <t>[6S]βGlcNAc</t>
    <phoneticPr fontId="4"/>
  </si>
  <si>
    <r>
      <t>(6OS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GlcNAcβ1-PAA</t>
    </r>
    <phoneticPr fontId="4"/>
  </si>
  <si>
    <t xml:space="preserve">01-016 </t>
  </si>
  <si>
    <t>Agalacto fetuin (agalactosylated complex-type N- and O-glycans)</t>
    <phoneticPr fontId="4"/>
  </si>
  <si>
    <t>F3004 (Galactosidase-treated)</t>
  </si>
  <si>
    <t>Agalacto α1-acid glycoprotein (agalactosylated complex-type N- and O-glycans)</t>
    <phoneticPr fontId="4"/>
  </si>
  <si>
    <t>G9885 (Galactosidase-treated)</t>
  </si>
  <si>
    <t>Agalacto transferrin (agalactosylated complex-type N-glycans, high-mannose-type N-glycans)</t>
    <phoneticPr fontId="4"/>
  </si>
  <si>
    <t>T3309 (Galactosidase-treated)</t>
  </si>
  <si>
    <t>Ovomucoid (complex-type N-glycans)</t>
    <phoneticPr fontId="4"/>
  </si>
  <si>
    <t>T2011</t>
  </si>
  <si>
    <t>Ovoalbumin (hybrid-type N-glycans)</t>
    <phoneticPr fontId="4"/>
  </si>
  <si>
    <t>α2512</t>
  </si>
  <si>
    <t>αMan</t>
    <phoneticPr fontId="4"/>
  </si>
  <si>
    <t>Manα1-PAA</t>
  </si>
  <si>
    <t>01-005</t>
  </si>
  <si>
    <t>βMan</t>
    <phoneticPr fontId="4"/>
  </si>
  <si>
    <t>Manβ1-PAA</t>
  </si>
  <si>
    <t>01-050</t>
  </si>
  <si>
    <r>
      <t>(6OPO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Manα1-PAA</t>
    </r>
    <phoneticPr fontId="4"/>
  </si>
  <si>
    <t>01-006</t>
  </si>
  <si>
    <t>Yeast invertase (high mannose-type N-glycans)</t>
    <phoneticPr fontId="4"/>
  </si>
  <si>
    <t>I4504</t>
  </si>
  <si>
    <t>GalNAcα1-PAA</t>
  </si>
  <si>
    <t>01-010</t>
  </si>
  <si>
    <t>Galβ1-3GalNAcα1-PAA</t>
  </si>
  <si>
    <t>08-023</t>
  </si>
  <si>
    <t>Galβ1-3(GlcNAcβ1-6)GalNAcα1-PAA</t>
  </si>
  <si>
    <t>01-083</t>
  </si>
  <si>
    <t>GlcNAcβ1-3GalNAcα1-PAA</t>
  </si>
  <si>
    <t>01-071</t>
  </si>
  <si>
    <t>GlcNAcβ1-3(GlcNAcβ1-6)GalNAcα1-PAA</t>
  </si>
  <si>
    <t>01-089</t>
  </si>
  <si>
    <t>Forssman disaccharide</t>
    <phoneticPr fontId="4"/>
  </si>
  <si>
    <t>GalNAcα1-3GalNAcβ1-PAA</t>
  </si>
  <si>
    <t>01-026</t>
  </si>
  <si>
    <t>GlcNAcβ1-6GalNAcα1-PAA</t>
  </si>
  <si>
    <t>01-072</t>
  </si>
  <si>
    <t>Galα1-3GalNAcα1-PAA</t>
  </si>
  <si>
    <t>01-028</t>
  </si>
  <si>
    <r>
      <t>(3OSO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Galβ1-3GalNAcα1-PAA</t>
    </r>
    <phoneticPr fontId="4"/>
  </si>
  <si>
    <t>08-069</t>
  </si>
  <si>
    <t>Galβ-Core3</t>
    <phoneticPr fontId="4"/>
  </si>
  <si>
    <t>Galβ1-4GlcNAcβ1-3GalNAcα1-PAA</t>
  </si>
  <si>
    <t>01-116</t>
  </si>
  <si>
    <t>Asialo bovine submaxillary mucin (Tn)</t>
  </si>
  <si>
    <t>M3895 (Acid-treated)</t>
  </si>
  <si>
    <t>Asialo human glycophorin MN (T)</t>
  </si>
  <si>
    <t>A9791 (Acid-treated)</t>
  </si>
  <si>
    <t>Neu5Acα2-6GalNAcα1-PAA</t>
  </si>
  <si>
    <t>01-059</t>
  </si>
  <si>
    <t>Neu5Gcα2-6GalNAcα1-PAA</t>
  </si>
  <si>
    <t>01-107</t>
  </si>
  <si>
    <t>Neu5Acα2-3Galβ1-3GalNAcα1-PAA</t>
  </si>
  <si>
    <t>01-088</t>
  </si>
  <si>
    <t>Siaα2-6Core 1</t>
    <phoneticPr fontId="4"/>
  </si>
  <si>
    <t>Galβ1-3(Neu5Acα2-6)GalNAcα1-PAA</t>
  </si>
  <si>
    <t>01-113</t>
  </si>
  <si>
    <t>Bovine submaxillary mucin (Sialyl Tn)</t>
  </si>
  <si>
    <t>M3895</t>
  </si>
  <si>
    <t>Human glycophorin (Disialyl T and sialyl Tn)</t>
  </si>
  <si>
    <t>G5017</t>
  </si>
  <si>
    <t>αGal</t>
    <phoneticPr fontId="4"/>
  </si>
  <si>
    <t>Galα1-PAA</t>
  </si>
  <si>
    <t>01-003</t>
  </si>
  <si>
    <t>Galα1-2Gal</t>
    <phoneticPr fontId="4"/>
  </si>
  <si>
    <t>Galα1-2Galβ1-PAA</t>
  </si>
  <si>
    <t>01-056</t>
  </si>
  <si>
    <t>Galα1-3Gal</t>
    <phoneticPr fontId="4"/>
  </si>
  <si>
    <t>Galα1-3Galβ1-PAA</t>
  </si>
  <si>
    <t>01-018</t>
  </si>
  <si>
    <t>Galα1-3Lac</t>
    <phoneticPr fontId="4"/>
  </si>
  <si>
    <t>Galα1-3Galβ1-4Glcβ1-PAA</t>
  </si>
  <si>
    <t>01-075</t>
  </si>
  <si>
    <t>Galα1-3LN</t>
    <phoneticPr fontId="4"/>
  </si>
  <si>
    <t>Galα1-3Galβ1-4GlcNAcβ1-PAA</t>
  </si>
  <si>
    <t>01-079</t>
  </si>
  <si>
    <t>Galα1-4LN</t>
    <phoneticPr fontId="4"/>
  </si>
  <si>
    <t>Galα1-4Galβ1-4GlcNAcβ1-PAA</t>
  </si>
  <si>
    <t>01-110</t>
  </si>
  <si>
    <t>Galα1-6Glcβ1-PAA</t>
  </si>
  <si>
    <t>01-063</t>
  </si>
  <si>
    <t>αGlc</t>
    <phoneticPr fontId="4"/>
  </si>
  <si>
    <t>Glcα1-PAA</t>
  </si>
  <si>
    <t>01-001</t>
  </si>
  <si>
    <t>βGlc</t>
    <phoneticPr fontId="4"/>
  </si>
  <si>
    <t>Glcβ1-PAA</t>
  </si>
  <si>
    <t>01-002</t>
  </si>
  <si>
    <t>Glcα1-4Glcβ1-PAA</t>
  </si>
  <si>
    <t>01-054</t>
  </si>
  <si>
    <t>-</t>
    <phoneticPr fontId="4"/>
  </si>
  <si>
    <t>Chondoroitin sulfate A-BSA</t>
    <phoneticPr fontId="4"/>
  </si>
  <si>
    <t>Seikagaku</t>
  </si>
  <si>
    <t>Chondoroitin sulfate B-BSA</t>
    <phoneticPr fontId="4"/>
  </si>
  <si>
    <t>Heparan sulfate-BSA</t>
    <phoneticPr fontId="4"/>
  </si>
  <si>
    <t>Heparin-BSA</t>
    <phoneticPr fontId="4"/>
  </si>
  <si>
    <t>Calbiochem</t>
  </si>
  <si>
    <t>Keratan sulfate-BSA</t>
    <phoneticPr fontId="4"/>
  </si>
  <si>
    <t>αRha</t>
    <phoneticPr fontId="4"/>
  </si>
  <si>
    <t>Rhamnoseα1-PAA</t>
  </si>
  <si>
    <t>01-008</t>
  </si>
  <si>
    <r>
      <rPr>
        <i/>
        <sz val="10"/>
        <color theme="1"/>
        <rFont val="Arial"/>
        <family val="2"/>
      </rPr>
      <t>S. cerevisiae</t>
    </r>
    <r>
      <rPr>
        <sz val="10"/>
        <color theme="1"/>
        <rFont val="Arial"/>
        <family val="2"/>
      </rPr>
      <t xml:space="preserve"> mannan</t>
    </r>
    <phoneticPr fontId="4"/>
  </si>
  <si>
    <t>M7504</t>
  </si>
  <si>
    <r>
      <rPr>
        <i/>
        <sz val="10"/>
        <color theme="1"/>
        <rFont val="Arial"/>
        <family val="2"/>
      </rPr>
      <t xml:space="preserve">C.albicans </t>
    </r>
    <r>
      <rPr>
        <sz val="10"/>
        <color theme="1"/>
        <rFont val="Arial"/>
        <family val="2"/>
      </rPr>
      <t>mannan</t>
    </r>
    <phoneticPr fontId="4"/>
  </si>
  <si>
    <t>Takara</t>
  </si>
  <si>
    <t>MG001</t>
  </si>
  <si>
    <t>Z4250</t>
  </si>
  <si>
    <t>GlcNAcβ1-4GlcNAcβ1-PAA</t>
  </si>
  <si>
    <t>08-057</t>
  </si>
  <si>
    <t>A7638</t>
  </si>
  <si>
    <t>01-000</t>
  </si>
  <si>
    <t>Table S3. Glycans used in a glycoconjugate microarray and Galectin-4 binding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7" x14ac:knownFonts="1">
    <font>
      <sz val="12"/>
      <color theme="1"/>
      <name val="游ゴシック"/>
      <family val="2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  <font>
      <sz val="6"/>
      <name val="游ゴシック"/>
      <family val="3"/>
      <charset val="128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i/>
      <sz val="12"/>
      <color theme="1"/>
      <name val="Arial"/>
      <family val="2"/>
    </font>
    <font>
      <sz val="12"/>
      <color theme="1"/>
      <name val="ＭＳ ゴシック"/>
      <family val="2"/>
      <charset val="128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name val="Arial"/>
      <family val="2"/>
    </font>
    <font>
      <sz val="12"/>
      <name val="游ゴシック"/>
      <family val="2"/>
      <scheme val="minor"/>
    </font>
    <font>
      <b/>
      <sz val="10.5"/>
      <name val="Arial"/>
      <family val="2"/>
    </font>
    <font>
      <sz val="12"/>
      <name val="Arial"/>
      <family val="2"/>
    </font>
    <font>
      <sz val="10.5"/>
      <name val="Arial"/>
      <family val="2"/>
    </font>
    <font>
      <i/>
      <sz val="10.5"/>
      <name val="Arial"/>
      <family val="2"/>
    </font>
    <font>
      <sz val="10.5"/>
      <name val="Symbol"/>
      <family val="1"/>
      <charset val="2"/>
    </font>
    <font>
      <sz val="10.5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5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9" fillId="0" borderId="0" xfId="0" applyFont="1"/>
    <xf numFmtId="0" fontId="10" fillId="0" borderId="0" xfId="0" applyFont="1"/>
    <xf numFmtId="0" fontId="6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1" fillId="0" borderId="0" xfId="0" applyFont="1"/>
    <xf numFmtId="0" fontId="12" fillId="0" borderId="0" xfId="0" applyFont="1" applyAlignment="1">
      <alignment horizontal="right" vertical="center"/>
    </xf>
    <xf numFmtId="0" fontId="13" fillId="0" borderId="0" xfId="0" applyFont="1" applyAlignment="1">
      <alignment vertical="center"/>
    </xf>
    <xf numFmtId="0" fontId="14" fillId="0" borderId="0" xfId="0" applyFont="1"/>
    <xf numFmtId="0" fontId="15" fillId="0" borderId="0" xfId="0" applyFont="1" applyAlignment="1">
      <alignment horizontal="justify" vertical="center" wrapText="1"/>
    </xf>
    <xf numFmtId="0" fontId="13" fillId="0" borderId="0" xfId="0" applyFont="1" applyAlignment="1">
      <alignment horizontal="justify" vertical="center" wrapText="1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justify" vertical="center" wrapText="1"/>
    </xf>
    <xf numFmtId="176" fontId="16" fillId="0" borderId="0" xfId="0" applyNumberFormat="1" applyFont="1" applyAlignment="1">
      <alignment horizontal="center" vertical="center"/>
    </xf>
    <xf numFmtId="2" fontId="14" fillId="0" borderId="0" xfId="0" applyNumberFormat="1" applyFont="1"/>
    <xf numFmtId="176" fontId="16" fillId="0" borderId="0" xfId="0" applyNumberFormat="1" applyFont="1" applyAlignment="1">
      <alignment horizontal="center" vertical="center" wrapText="1"/>
    </xf>
    <xf numFmtId="176" fontId="17" fillId="0" borderId="0" xfId="0" applyNumberFormat="1" applyFont="1" applyAlignment="1">
      <alignment horizontal="justify"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/>
    <xf numFmtId="0" fontId="20" fillId="0" borderId="0" xfId="0" applyFont="1" applyAlignment="1">
      <alignment horizontal="justify" vertical="center" wrapText="1"/>
    </xf>
    <xf numFmtId="0" fontId="21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vertical="center"/>
    </xf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vertical="center"/>
    </xf>
    <xf numFmtId="0" fontId="22" fillId="0" borderId="0" xfId="0" applyFont="1" applyAlignment="1">
      <alignment horizontal="left" vertical="center"/>
    </xf>
    <xf numFmtId="0" fontId="21" fillId="0" borderId="1" xfId="0" applyFont="1" applyBorder="1" applyAlignment="1">
      <alignment vertical="center" wrapText="1"/>
    </xf>
    <xf numFmtId="0" fontId="22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26" fillId="0" borderId="0" xfId="0" applyFont="1"/>
    <xf numFmtId="0" fontId="22" fillId="0" borderId="0" xfId="0" applyFont="1"/>
    <xf numFmtId="0" fontId="21" fillId="0" borderId="1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5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544EF-3D7B-453F-A088-29E0F8E8D953}">
  <sheetPr>
    <pageSetUpPr fitToPage="1"/>
  </sheetPr>
  <dimension ref="A1:O25"/>
  <sheetViews>
    <sheetView zoomScale="70" zoomScaleNormal="70" workbookViewId="0">
      <selection activeCell="E18" sqref="E18"/>
    </sheetView>
  </sheetViews>
  <sheetFormatPr defaultRowHeight="20" x14ac:dyDescent="0.6"/>
  <cols>
    <col min="1" max="1" width="8.53515625" customWidth="1"/>
    <col min="2" max="2" width="34.69140625" customWidth="1"/>
    <col min="3" max="3" width="12.53515625" customWidth="1"/>
    <col min="5" max="5" width="28.53515625" customWidth="1"/>
    <col min="6" max="6" width="18.84375" customWidth="1"/>
    <col min="15" max="15" width="18.3046875" customWidth="1"/>
  </cols>
  <sheetData>
    <row r="1" spans="1:15" x14ac:dyDescent="0.6">
      <c r="A1" s="17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x14ac:dyDescent="0.6">
      <c r="A2" s="17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</row>
    <row r="3" spans="1:15" ht="20.149999999999999" customHeight="1" x14ac:dyDescent="0.6">
      <c r="A3" s="19" t="s">
        <v>1</v>
      </c>
      <c r="B3" s="19" t="s">
        <v>2</v>
      </c>
      <c r="C3" s="19" t="s">
        <v>3</v>
      </c>
      <c r="D3" s="19" t="s">
        <v>4</v>
      </c>
      <c r="E3" s="19" t="s">
        <v>181</v>
      </c>
      <c r="F3" s="19" t="s">
        <v>5</v>
      </c>
      <c r="G3" s="42" t="s">
        <v>184</v>
      </c>
      <c r="H3" s="42"/>
      <c r="I3" s="42"/>
      <c r="J3" s="42"/>
      <c r="K3" s="42"/>
      <c r="L3" s="42"/>
      <c r="M3" s="42"/>
      <c r="N3" s="42"/>
      <c r="O3" s="20" t="s">
        <v>185</v>
      </c>
    </row>
    <row r="4" spans="1:15" ht="20.149999999999999" customHeight="1" x14ac:dyDescent="0.6">
      <c r="A4" s="19"/>
      <c r="B4" s="19"/>
      <c r="C4" s="19"/>
      <c r="D4" s="19"/>
      <c r="E4" s="19"/>
      <c r="F4" s="19"/>
      <c r="G4" s="21" t="s">
        <v>173</v>
      </c>
      <c r="H4" s="21" t="s">
        <v>174</v>
      </c>
      <c r="I4" s="21" t="s">
        <v>175</v>
      </c>
      <c r="J4" s="21" t="s">
        <v>176</v>
      </c>
      <c r="K4" s="21" t="s">
        <v>177</v>
      </c>
      <c r="L4" s="21" t="s">
        <v>178</v>
      </c>
      <c r="M4" s="21" t="s">
        <v>179</v>
      </c>
      <c r="N4" s="21" t="s">
        <v>180</v>
      </c>
      <c r="O4" s="18"/>
    </row>
    <row r="5" spans="1:15" ht="20.149999999999999" customHeight="1" x14ac:dyDescent="0.6">
      <c r="A5" s="22" t="s">
        <v>6</v>
      </c>
      <c r="B5" s="22" t="s">
        <v>195</v>
      </c>
      <c r="C5" s="22" t="s">
        <v>7</v>
      </c>
      <c r="D5" s="22">
        <v>66.3</v>
      </c>
      <c r="E5" s="22" t="s">
        <v>196</v>
      </c>
      <c r="F5" s="22">
        <v>8.1</v>
      </c>
      <c r="G5" s="41" t="s">
        <v>182</v>
      </c>
      <c r="H5" s="41"/>
      <c r="I5" s="41"/>
      <c r="J5" s="41"/>
      <c r="K5" s="41"/>
      <c r="L5" s="41"/>
      <c r="M5" s="41"/>
      <c r="N5" s="41"/>
      <c r="O5" s="18"/>
    </row>
    <row r="6" spans="1:15" ht="20.149999999999999" customHeight="1" x14ac:dyDescent="0.6">
      <c r="A6" s="22" t="s">
        <v>8</v>
      </c>
      <c r="B6" s="22" t="s">
        <v>9</v>
      </c>
      <c r="C6" s="22" t="s">
        <v>7</v>
      </c>
      <c r="D6" s="22">
        <v>25.4</v>
      </c>
      <c r="E6" s="22" t="s">
        <v>197</v>
      </c>
      <c r="F6" s="22">
        <v>7.8</v>
      </c>
      <c r="G6" s="23">
        <v>1.8</v>
      </c>
      <c r="H6" s="23">
        <v>75.2</v>
      </c>
      <c r="I6" s="23">
        <v>23</v>
      </c>
      <c r="J6" s="23">
        <v>0</v>
      </c>
      <c r="K6" s="23">
        <v>0</v>
      </c>
      <c r="L6" s="23">
        <v>0</v>
      </c>
      <c r="M6" s="23">
        <v>0</v>
      </c>
      <c r="N6" s="23">
        <v>0</v>
      </c>
      <c r="O6" s="24">
        <f>31.97/459.07*(H6+I6+J6)+31.97*2/539.03*(K6+L6+M6)+31.97*3/618.98*N6</f>
        <v>6.8387261201995342</v>
      </c>
    </row>
    <row r="7" spans="1:15" ht="20.149999999999999" customHeight="1" x14ac:dyDescent="0.6">
      <c r="A7" s="22" t="s">
        <v>10</v>
      </c>
      <c r="B7" s="22" t="s">
        <v>11</v>
      </c>
      <c r="C7" s="22" t="s">
        <v>7</v>
      </c>
      <c r="D7" s="22">
        <v>60.4</v>
      </c>
      <c r="E7" s="22" t="s">
        <v>198</v>
      </c>
      <c r="F7" s="22">
        <v>6.9</v>
      </c>
      <c r="G7" s="21">
        <v>1.4</v>
      </c>
      <c r="H7" s="21">
        <v>16.7</v>
      </c>
      <c r="I7" s="21">
        <v>74.400000000000006</v>
      </c>
      <c r="J7" s="23">
        <v>0</v>
      </c>
      <c r="K7" s="23">
        <v>0.8</v>
      </c>
      <c r="L7" s="23">
        <v>0</v>
      </c>
      <c r="M7" s="23">
        <v>6.8</v>
      </c>
      <c r="N7" s="23">
        <v>0</v>
      </c>
      <c r="O7" s="24">
        <f>31.97/459.07*(H7+I7+J7)+31.97*2/539.03*(K7+L7+M7)+31.97*3/618.98*N7</f>
        <v>7.2457921575810973</v>
      </c>
    </row>
    <row r="8" spans="1:15" ht="20.149999999999999" customHeight="1" x14ac:dyDescent="0.6">
      <c r="A8" s="22" t="s">
        <v>12</v>
      </c>
      <c r="B8" s="22" t="s">
        <v>13</v>
      </c>
      <c r="C8" s="22" t="s">
        <v>7</v>
      </c>
      <c r="D8" s="29">
        <v>287.5</v>
      </c>
      <c r="E8" s="22" t="s">
        <v>199</v>
      </c>
      <c r="F8" s="22">
        <v>8.4</v>
      </c>
      <c r="G8" s="23">
        <v>9.4</v>
      </c>
      <c r="H8" s="23">
        <v>28.8</v>
      </c>
      <c r="I8" s="23">
        <v>7.1</v>
      </c>
      <c r="J8" s="23">
        <v>0</v>
      </c>
      <c r="K8" s="23">
        <v>54.6</v>
      </c>
      <c r="L8" s="23">
        <v>0</v>
      </c>
      <c r="M8" s="23">
        <v>0</v>
      </c>
      <c r="N8" s="23">
        <v>0</v>
      </c>
      <c r="O8" s="24">
        <f>31.97/459.07*(H8+I8+J8)+31.97*2/539.03*(K8+L8+M8)+31.97*3/618.98*N8</f>
        <v>8.9767830372243385</v>
      </c>
    </row>
    <row r="9" spans="1:15" ht="20.149999999999999" customHeight="1" x14ac:dyDescent="0.6">
      <c r="A9" s="22"/>
      <c r="B9" s="22"/>
      <c r="C9" s="22"/>
      <c r="D9" s="22"/>
      <c r="E9" s="22"/>
      <c r="F9" s="22"/>
      <c r="G9" s="42" t="s">
        <v>194</v>
      </c>
      <c r="H9" s="42"/>
      <c r="I9" s="42"/>
      <c r="J9" s="42"/>
      <c r="K9" s="42"/>
      <c r="L9" s="42"/>
      <c r="M9" s="42"/>
      <c r="N9" s="42"/>
      <c r="O9" s="24"/>
    </row>
    <row r="10" spans="1:15" ht="20.149999999999999" customHeight="1" x14ac:dyDescent="0.6">
      <c r="A10" s="22"/>
      <c r="B10" s="22"/>
      <c r="C10" s="22"/>
      <c r="D10" s="22"/>
      <c r="E10" s="22"/>
      <c r="F10" s="22"/>
      <c r="G10" s="23" t="s">
        <v>186</v>
      </c>
      <c r="H10" s="25" t="s">
        <v>187</v>
      </c>
      <c r="I10" s="23" t="s">
        <v>188</v>
      </c>
      <c r="J10" s="23" t="s">
        <v>189</v>
      </c>
      <c r="K10" s="23" t="s">
        <v>190</v>
      </c>
      <c r="L10" s="23" t="s">
        <v>191</v>
      </c>
      <c r="M10" s="23" t="s">
        <v>192</v>
      </c>
      <c r="N10" s="23" t="s">
        <v>193</v>
      </c>
      <c r="O10" s="24"/>
    </row>
    <row r="11" spans="1:15" ht="40.5" customHeight="1" x14ac:dyDescent="0.6">
      <c r="A11" s="22" t="s">
        <v>14</v>
      </c>
      <c r="B11" s="22" t="s">
        <v>15</v>
      </c>
      <c r="C11" s="22" t="s">
        <v>7</v>
      </c>
      <c r="D11" s="26">
        <v>35</v>
      </c>
      <c r="E11" s="22" t="s">
        <v>200</v>
      </c>
      <c r="F11" s="22">
        <v>7.1</v>
      </c>
      <c r="G11" s="27">
        <v>6.3</v>
      </c>
      <c r="H11" s="27">
        <v>3.7</v>
      </c>
      <c r="I11" s="27">
        <v>3.7</v>
      </c>
      <c r="J11" s="25">
        <v>2</v>
      </c>
      <c r="K11" s="27">
        <v>10.7</v>
      </c>
      <c r="L11" s="27">
        <v>7.2</v>
      </c>
      <c r="M11" s="27">
        <v>2.2000000000000002</v>
      </c>
      <c r="N11" s="27">
        <v>64.2</v>
      </c>
      <c r="O11" s="24">
        <f>31.97/417.06*H11+31.97/459.07*(I11+J11)+31.97*2/539.03*M11+31.97*2/497.01*(K11+L11)+31.97*3/576.97*N11</f>
        <v>13.916363150295464</v>
      </c>
    </row>
    <row r="12" spans="1:15" ht="20.149999999999999" customHeight="1" x14ac:dyDescent="0.6">
      <c r="A12" s="22" t="s">
        <v>16</v>
      </c>
      <c r="B12" s="22" t="s">
        <v>195</v>
      </c>
      <c r="C12" s="22" t="s">
        <v>7</v>
      </c>
      <c r="D12" s="22" t="s">
        <v>182</v>
      </c>
      <c r="E12" s="22" t="s">
        <v>172</v>
      </c>
      <c r="F12" s="22">
        <v>27.2</v>
      </c>
      <c r="G12" s="41" t="s">
        <v>182</v>
      </c>
      <c r="H12" s="41"/>
      <c r="I12" s="41"/>
      <c r="J12" s="41"/>
      <c r="K12" s="41"/>
      <c r="L12" s="41"/>
      <c r="M12" s="41"/>
      <c r="N12" s="41"/>
      <c r="O12" s="18"/>
    </row>
    <row r="13" spans="1:15" x14ac:dyDescent="0.6">
      <c r="A13" s="18"/>
      <c r="B13" s="18"/>
      <c r="C13" s="18"/>
      <c r="D13" s="18"/>
      <c r="E13" s="18"/>
      <c r="F13" s="18"/>
      <c r="G13" s="28"/>
      <c r="H13" s="28"/>
      <c r="I13" s="28"/>
      <c r="J13" s="28"/>
      <c r="K13" s="28"/>
      <c r="L13" s="28"/>
      <c r="M13" s="28"/>
      <c r="N13" s="28"/>
      <c r="O13" s="18"/>
    </row>
    <row r="14" spans="1:15" x14ac:dyDescent="0.6">
      <c r="A14" s="18"/>
      <c r="B14" s="18"/>
      <c r="C14" s="18"/>
      <c r="D14" s="18"/>
      <c r="E14" s="18"/>
      <c r="F14" s="18"/>
      <c r="G14" s="28" t="s">
        <v>183</v>
      </c>
      <c r="H14" s="28"/>
      <c r="I14" s="28"/>
      <c r="J14" s="28"/>
      <c r="K14" s="28"/>
      <c r="L14" s="28"/>
      <c r="M14" s="28"/>
      <c r="N14" s="28"/>
      <c r="O14" s="18"/>
    </row>
    <row r="25" ht="16.5" customHeight="1" x14ac:dyDescent="0.6"/>
  </sheetData>
  <mergeCells count="4">
    <mergeCell ref="G5:N5"/>
    <mergeCell ref="G12:N12"/>
    <mergeCell ref="G3:N3"/>
    <mergeCell ref="G9:N9"/>
  </mergeCells>
  <phoneticPr fontId="4"/>
  <pageMargins left="0.7" right="0.7" top="0.75" bottom="0.75" header="0.3" footer="0.3"/>
  <pageSetup paperSize="9" scale="5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666BA-5DAB-45C0-B814-90450D0EB4DA}">
  <dimension ref="A1:H51"/>
  <sheetViews>
    <sheetView zoomScale="85" zoomScaleNormal="85" workbookViewId="0"/>
  </sheetViews>
  <sheetFormatPr defaultRowHeight="20" x14ac:dyDescent="0.6"/>
  <cols>
    <col min="2" max="2" width="16" style="3" customWidth="1"/>
    <col min="3" max="5" width="15.3046875" style="3" customWidth="1"/>
    <col min="6" max="6" width="18.4609375" style="3" customWidth="1"/>
    <col min="7" max="7" width="15.23046875" style="3" customWidth="1"/>
    <col min="8" max="8" width="16.84375" style="3" customWidth="1"/>
  </cols>
  <sheetData>
    <row r="1" spans="1:8" x14ac:dyDescent="0.6">
      <c r="A1" s="4" t="s">
        <v>17</v>
      </c>
    </row>
    <row r="2" spans="1:8" s="1" customFormat="1" ht="19.5" customHeight="1" x14ac:dyDescent="0.6">
      <c r="B2" s="2"/>
      <c r="C2" s="2"/>
      <c r="D2" s="2"/>
      <c r="E2" s="2"/>
      <c r="F2" s="2"/>
      <c r="G2" s="2"/>
      <c r="H2" s="2"/>
    </row>
    <row r="3" spans="1:8" s="1" customFormat="1" ht="20.149999999999999" customHeight="1" x14ac:dyDescent="0.6">
      <c r="A3" s="5" t="s">
        <v>18</v>
      </c>
      <c r="B3" s="6" t="s">
        <v>19</v>
      </c>
      <c r="C3" s="6" t="s">
        <v>20</v>
      </c>
      <c r="D3" s="6" t="s">
        <v>21</v>
      </c>
      <c r="E3" s="6" t="s">
        <v>22</v>
      </c>
      <c r="F3" s="4" t="s">
        <v>23</v>
      </c>
      <c r="G3" s="4" t="s">
        <v>24</v>
      </c>
      <c r="H3" s="4" t="s">
        <v>25</v>
      </c>
    </row>
    <row r="4" spans="1:8" s="1" customFormat="1" ht="20.149999999999999" customHeight="1" x14ac:dyDescent="0.6">
      <c r="A4" s="5">
        <v>1</v>
      </c>
      <c r="B4" s="5" t="s">
        <v>26</v>
      </c>
      <c r="C4" s="5" t="s">
        <v>27</v>
      </c>
      <c r="D4" s="5" t="s">
        <v>28</v>
      </c>
      <c r="E4" s="13" t="s">
        <v>29</v>
      </c>
      <c r="F4" s="2" t="s">
        <v>30</v>
      </c>
      <c r="G4" s="2" t="s">
        <v>31</v>
      </c>
      <c r="H4" s="2" t="s">
        <v>32</v>
      </c>
    </row>
    <row r="5" spans="1:8" s="1" customFormat="1" ht="20.149999999999999" customHeight="1" x14ac:dyDescent="0.6">
      <c r="A5" s="5">
        <v>2</v>
      </c>
      <c r="B5" s="5" t="s">
        <v>33</v>
      </c>
      <c r="C5" s="5" t="s">
        <v>27</v>
      </c>
      <c r="D5" s="5" t="s">
        <v>34</v>
      </c>
      <c r="E5" s="13" t="s">
        <v>35</v>
      </c>
      <c r="F5" s="2" t="s">
        <v>30</v>
      </c>
      <c r="G5" s="2" t="s">
        <v>31</v>
      </c>
      <c r="H5" s="2" t="s">
        <v>32</v>
      </c>
    </row>
    <row r="6" spans="1:8" ht="20.149999999999999" customHeight="1" x14ac:dyDescent="0.6">
      <c r="A6" s="5">
        <v>3</v>
      </c>
      <c r="B6" s="5" t="s">
        <v>36</v>
      </c>
      <c r="C6" s="5" t="s">
        <v>27</v>
      </c>
      <c r="D6" s="5" t="s">
        <v>37</v>
      </c>
      <c r="E6" s="13" t="s">
        <v>38</v>
      </c>
      <c r="F6" s="2" t="s">
        <v>30</v>
      </c>
      <c r="G6" s="2" t="s">
        <v>31</v>
      </c>
      <c r="H6" s="2" t="s">
        <v>32</v>
      </c>
    </row>
    <row r="7" spans="1:8" ht="20.149999999999999" customHeight="1" x14ac:dyDescent="0.6">
      <c r="A7" s="5">
        <v>4</v>
      </c>
      <c r="B7" s="5" t="s">
        <v>39</v>
      </c>
      <c r="C7" s="5" t="s">
        <v>27</v>
      </c>
      <c r="D7" s="5" t="s">
        <v>40</v>
      </c>
      <c r="E7" s="13" t="s">
        <v>41</v>
      </c>
      <c r="F7" s="2" t="s">
        <v>30</v>
      </c>
      <c r="G7" s="2" t="s">
        <v>31</v>
      </c>
      <c r="H7" s="2" t="s">
        <v>32</v>
      </c>
    </row>
    <row r="8" spans="1:8" ht="20.149999999999999" customHeight="1" x14ac:dyDescent="0.6">
      <c r="A8" s="5">
        <v>5</v>
      </c>
      <c r="B8" s="5" t="s">
        <v>42</v>
      </c>
      <c r="C8" s="5" t="s">
        <v>27</v>
      </c>
      <c r="D8" s="9" t="s">
        <v>43</v>
      </c>
      <c r="E8" s="13" t="s">
        <v>44</v>
      </c>
      <c r="F8" s="2" t="s">
        <v>30</v>
      </c>
      <c r="G8" s="2" t="s">
        <v>31</v>
      </c>
      <c r="H8" s="2" t="s">
        <v>32</v>
      </c>
    </row>
    <row r="9" spans="1:8" ht="20.149999999999999" customHeight="1" x14ac:dyDescent="0.6">
      <c r="A9" s="5">
        <v>6</v>
      </c>
      <c r="B9" s="5" t="s">
        <v>45</v>
      </c>
      <c r="C9" s="5" t="s">
        <v>27</v>
      </c>
      <c r="D9" s="9" t="s">
        <v>46</v>
      </c>
      <c r="E9" s="13" t="s">
        <v>47</v>
      </c>
      <c r="F9" s="2" t="s">
        <v>30</v>
      </c>
      <c r="G9" s="2" t="s">
        <v>48</v>
      </c>
      <c r="H9" s="2" t="s">
        <v>32</v>
      </c>
    </row>
    <row r="10" spans="1:8" ht="20.149999999999999" customHeight="1" x14ac:dyDescent="0.6">
      <c r="A10" s="5">
        <v>7</v>
      </c>
      <c r="B10" s="5" t="s">
        <v>49</v>
      </c>
      <c r="C10" s="5" t="s">
        <v>27</v>
      </c>
      <c r="D10" s="10" t="s">
        <v>50</v>
      </c>
      <c r="E10" s="14" t="s">
        <v>51</v>
      </c>
      <c r="F10" s="2" t="s">
        <v>30</v>
      </c>
      <c r="G10" s="2" t="s">
        <v>48</v>
      </c>
      <c r="H10" s="2" t="s">
        <v>32</v>
      </c>
    </row>
    <row r="11" spans="1:8" ht="20.149999999999999" customHeight="1" x14ac:dyDescent="0.6">
      <c r="A11" s="5">
        <v>8</v>
      </c>
      <c r="B11" s="5" t="s">
        <v>52</v>
      </c>
      <c r="C11" s="5" t="s">
        <v>27</v>
      </c>
      <c r="D11" s="9" t="s">
        <v>53</v>
      </c>
      <c r="E11" s="13" t="s">
        <v>54</v>
      </c>
      <c r="F11" s="2" t="s">
        <v>30</v>
      </c>
      <c r="G11" s="2" t="s">
        <v>48</v>
      </c>
      <c r="H11" s="2" t="s">
        <v>32</v>
      </c>
    </row>
    <row r="12" spans="1:8" ht="20.149999999999999" customHeight="1" x14ac:dyDescent="0.6">
      <c r="A12" s="5">
        <v>9</v>
      </c>
      <c r="B12" s="5" t="s">
        <v>55</v>
      </c>
      <c r="C12" s="5" t="s">
        <v>27</v>
      </c>
      <c r="D12" s="9" t="s">
        <v>56</v>
      </c>
      <c r="E12" s="13" t="s">
        <v>57</v>
      </c>
      <c r="F12" s="2" t="s">
        <v>30</v>
      </c>
      <c r="G12" s="2" t="s">
        <v>48</v>
      </c>
      <c r="H12" s="2" t="s">
        <v>32</v>
      </c>
    </row>
    <row r="13" spans="1:8" ht="20.149999999999999" customHeight="1" x14ac:dyDescent="0.6">
      <c r="A13" s="5">
        <v>10</v>
      </c>
      <c r="B13" s="5" t="s">
        <v>58</v>
      </c>
      <c r="C13" s="5" t="s">
        <v>27</v>
      </c>
      <c r="D13" s="9" t="s">
        <v>59</v>
      </c>
      <c r="E13" s="13" t="s">
        <v>60</v>
      </c>
      <c r="F13" s="2" t="s">
        <v>30</v>
      </c>
      <c r="G13" s="2" t="s">
        <v>48</v>
      </c>
      <c r="H13" s="2" t="s">
        <v>32</v>
      </c>
    </row>
    <row r="14" spans="1:8" ht="20.149999999999999" customHeight="1" x14ac:dyDescent="0.6">
      <c r="A14" s="5">
        <v>11</v>
      </c>
      <c r="B14" s="5" t="s">
        <v>61</v>
      </c>
      <c r="C14" s="5" t="s">
        <v>27</v>
      </c>
      <c r="D14" s="9" t="s">
        <v>62</v>
      </c>
      <c r="E14" s="13" t="s">
        <v>63</v>
      </c>
      <c r="F14" s="2" t="s">
        <v>30</v>
      </c>
      <c r="G14" s="2" t="s">
        <v>48</v>
      </c>
      <c r="H14" s="2" t="s">
        <v>32</v>
      </c>
    </row>
    <row r="15" spans="1:8" ht="20.149999999999999" customHeight="1" x14ac:dyDescent="0.6">
      <c r="A15" s="5">
        <v>12</v>
      </c>
      <c r="B15" s="5" t="s">
        <v>64</v>
      </c>
      <c r="C15" s="5" t="s">
        <v>27</v>
      </c>
      <c r="D15" s="9" t="s">
        <v>65</v>
      </c>
      <c r="E15" s="13" t="s">
        <v>66</v>
      </c>
      <c r="F15" s="2" t="s">
        <v>30</v>
      </c>
      <c r="G15" s="2" t="s">
        <v>48</v>
      </c>
      <c r="H15" s="2" t="s">
        <v>32</v>
      </c>
    </row>
    <row r="16" spans="1:8" ht="20.149999999999999" customHeight="1" x14ac:dyDescent="0.6">
      <c r="A16" s="5">
        <v>13</v>
      </c>
      <c r="B16" s="5" t="s">
        <v>67</v>
      </c>
      <c r="C16" s="5" t="s">
        <v>27</v>
      </c>
      <c r="D16" s="9" t="s">
        <v>68</v>
      </c>
      <c r="E16" s="13" t="s">
        <v>69</v>
      </c>
      <c r="F16" s="2" t="s">
        <v>30</v>
      </c>
      <c r="G16" s="2" t="s">
        <v>48</v>
      </c>
      <c r="H16" s="2" t="s">
        <v>32</v>
      </c>
    </row>
    <row r="17" spans="1:8" ht="20.149999999999999" customHeight="1" x14ac:dyDescent="0.6">
      <c r="A17" s="5">
        <v>14</v>
      </c>
      <c r="B17" s="5" t="s">
        <v>70</v>
      </c>
      <c r="C17" s="5" t="s">
        <v>27</v>
      </c>
      <c r="D17" s="9" t="s">
        <v>71</v>
      </c>
      <c r="E17" s="13" t="s">
        <v>72</v>
      </c>
      <c r="F17" s="2" t="s">
        <v>30</v>
      </c>
      <c r="G17" s="2" t="s">
        <v>48</v>
      </c>
      <c r="H17" s="2" t="s">
        <v>32</v>
      </c>
    </row>
    <row r="18" spans="1:8" ht="20.149999999999999" customHeight="1" x14ac:dyDescent="0.6">
      <c r="A18" s="5">
        <v>15</v>
      </c>
      <c r="B18" s="5" t="s">
        <v>73</v>
      </c>
      <c r="C18" s="5" t="s">
        <v>27</v>
      </c>
      <c r="D18" s="9" t="s">
        <v>74</v>
      </c>
      <c r="E18" s="13" t="s">
        <v>75</v>
      </c>
      <c r="F18" s="2" t="s">
        <v>30</v>
      </c>
      <c r="G18" s="2" t="s">
        <v>48</v>
      </c>
      <c r="H18" s="2" t="s">
        <v>32</v>
      </c>
    </row>
    <row r="19" spans="1:8" ht="20.149999999999999" customHeight="1" x14ac:dyDescent="0.6">
      <c r="A19" s="5">
        <v>16</v>
      </c>
      <c r="B19" s="5" t="s">
        <v>76</v>
      </c>
      <c r="C19" s="5" t="s">
        <v>27</v>
      </c>
      <c r="D19" s="5" t="s">
        <v>77</v>
      </c>
      <c r="E19" s="13" t="s">
        <v>78</v>
      </c>
      <c r="F19" s="2" t="s">
        <v>30</v>
      </c>
      <c r="G19" s="2" t="s">
        <v>48</v>
      </c>
      <c r="H19" s="2" t="s">
        <v>32</v>
      </c>
    </row>
    <row r="20" spans="1:8" ht="20.149999999999999" customHeight="1" x14ac:dyDescent="0.6">
      <c r="A20" s="5">
        <v>17</v>
      </c>
      <c r="B20" s="5" t="s">
        <v>79</v>
      </c>
      <c r="C20" s="5" t="s">
        <v>27</v>
      </c>
      <c r="D20" s="5" t="s">
        <v>80</v>
      </c>
      <c r="E20" s="13" t="s">
        <v>81</v>
      </c>
      <c r="F20" s="2" t="s">
        <v>30</v>
      </c>
      <c r="G20" s="2" t="s">
        <v>48</v>
      </c>
      <c r="H20" s="2" t="s">
        <v>32</v>
      </c>
    </row>
    <row r="21" spans="1:8" ht="20.149999999999999" customHeight="1" x14ac:dyDescent="0.6">
      <c r="A21" s="5">
        <v>18</v>
      </c>
      <c r="B21" s="5" t="s">
        <v>82</v>
      </c>
      <c r="C21" s="5" t="s">
        <v>27</v>
      </c>
      <c r="D21" s="5" t="s">
        <v>83</v>
      </c>
      <c r="E21" s="13" t="s">
        <v>84</v>
      </c>
      <c r="F21" s="2" t="s">
        <v>30</v>
      </c>
      <c r="G21" s="2" t="s">
        <v>48</v>
      </c>
      <c r="H21" s="2" t="s">
        <v>32</v>
      </c>
    </row>
    <row r="22" spans="1:8" ht="20.149999999999999" customHeight="1" x14ac:dyDescent="0.6">
      <c r="A22" s="5">
        <v>19</v>
      </c>
      <c r="B22" s="5" t="s">
        <v>85</v>
      </c>
      <c r="C22" s="5" t="s">
        <v>27</v>
      </c>
      <c r="D22" s="5" t="s">
        <v>86</v>
      </c>
      <c r="E22" s="13" t="s">
        <v>87</v>
      </c>
      <c r="F22" s="2" t="s">
        <v>30</v>
      </c>
      <c r="G22" s="2" t="s">
        <v>48</v>
      </c>
      <c r="H22" s="2" t="s">
        <v>32</v>
      </c>
    </row>
    <row r="23" spans="1:8" ht="20.149999999999999" customHeight="1" x14ac:dyDescent="0.6">
      <c r="A23" s="5">
        <v>20</v>
      </c>
      <c r="B23" s="5" t="s">
        <v>88</v>
      </c>
      <c r="C23" s="5" t="s">
        <v>27</v>
      </c>
      <c r="D23" s="5" t="s">
        <v>89</v>
      </c>
      <c r="E23" s="13" t="s">
        <v>90</v>
      </c>
      <c r="F23" s="2" t="s">
        <v>30</v>
      </c>
      <c r="G23" s="2" t="s">
        <v>48</v>
      </c>
      <c r="H23" s="2" t="s">
        <v>32</v>
      </c>
    </row>
    <row r="24" spans="1:8" ht="20.149999999999999" customHeight="1" x14ac:dyDescent="0.6">
      <c r="A24" s="5">
        <v>21</v>
      </c>
      <c r="B24" s="5" t="s">
        <v>91</v>
      </c>
      <c r="C24" s="5" t="s">
        <v>27</v>
      </c>
      <c r="D24" s="5" t="s">
        <v>92</v>
      </c>
      <c r="E24" s="5" t="s">
        <v>93</v>
      </c>
      <c r="F24" s="2" t="s">
        <v>30</v>
      </c>
      <c r="G24" s="2" t="s">
        <v>48</v>
      </c>
      <c r="H24" s="15" t="s">
        <v>94</v>
      </c>
    </row>
    <row r="25" spans="1:8" ht="20.149999999999999" customHeight="1" x14ac:dyDescent="0.6">
      <c r="A25" s="5">
        <v>22</v>
      </c>
      <c r="B25" s="5" t="s">
        <v>95</v>
      </c>
      <c r="C25" s="5" t="s">
        <v>27</v>
      </c>
      <c r="D25" s="5" t="s">
        <v>96</v>
      </c>
      <c r="E25" s="5" t="s">
        <v>97</v>
      </c>
      <c r="F25" s="2" t="s">
        <v>30</v>
      </c>
      <c r="G25" s="2" t="s">
        <v>48</v>
      </c>
      <c r="H25" s="15" t="s">
        <v>94</v>
      </c>
    </row>
    <row r="26" spans="1:8" ht="20.149999999999999" customHeight="1" x14ac:dyDescent="0.6">
      <c r="A26" s="5">
        <v>23</v>
      </c>
      <c r="B26" s="5" t="s">
        <v>98</v>
      </c>
      <c r="C26" s="5" t="s">
        <v>99</v>
      </c>
      <c r="D26" s="5" t="s">
        <v>100</v>
      </c>
      <c r="E26" s="3" t="s">
        <v>101</v>
      </c>
      <c r="F26" s="2" t="s">
        <v>102</v>
      </c>
      <c r="G26" s="2" t="s">
        <v>103</v>
      </c>
      <c r="H26" s="15" t="s">
        <v>94</v>
      </c>
    </row>
    <row r="27" spans="1:8" ht="20.149999999999999" customHeight="1" x14ac:dyDescent="0.6">
      <c r="A27" s="5">
        <v>24</v>
      </c>
      <c r="B27" s="5" t="s">
        <v>104</v>
      </c>
      <c r="C27" s="5" t="s">
        <v>99</v>
      </c>
      <c r="D27" s="5" t="s">
        <v>105</v>
      </c>
      <c r="E27" s="14" t="s">
        <v>106</v>
      </c>
      <c r="F27" s="2" t="s">
        <v>102</v>
      </c>
      <c r="G27" s="2" t="s">
        <v>48</v>
      </c>
      <c r="H27" s="2" t="s">
        <v>32</v>
      </c>
    </row>
    <row r="28" spans="1:8" ht="20.149999999999999" customHeight="1" x14ac:dyDescent="0.6">
      <c r="A28" s="5">
        <v>25</v>
      </c>
      <c r="B28" s="5" t="s">
        <v>107</v>
      </c>
      <c r="C28" s="5" t="s">
        <v>99</v>
      </c>
      <c r="D28" s="5" t="s">
        <v>108</v>
      </c>
      <c r="E28" s="14" t="s">
        <v>109</v>
      </c>
      <c r="F28" s="2" t="s">
        <v>102</v>
      </c>
      <c r="G28" s="2" t="s">
        <v>48</v>
      </c>
      <c r="H28" s="2" t="s">
        <v>32</v>
      </c>
    </row>
    <row r="29" spans="1:8" ht="20.149999999999999" customHeight="1" x14ac:dyDescent="0.6">
      <c r="A29" s="5">
        <v>26</v>
      </c>
      <c r="B29" s="5" t="s">
        <v>110</v>
      </c>
      <c r="C29" s="5" t="s">
        <v>99</v>
      </c>
      <c r="D29" s="5" t="s">
        <v>111</v>
      </c>
      <c r="E29" s="14" t="s">
        <v>112</v>
      </c>
      <c r="F29" s="2" t="s">
        <v>102</v>
      </c>
      <c r="G29" s="2" t="s">
        <v>48</v>
      </c>
      <c r="H29" s="2" t="s">
        <v>32</v>
      </c>
    </row>
    <row r="30" spans="1:8" ht="20.149999999999999" customHeight="1" x14ac:dyDescent="0.6">
      <c r="A30" s="5">
        <v>27</v>
      </c>
      <c r="B30" s="5" t="s">
        <v>113</v>
      </c>
      <c r="C30" s="5" t="s">
        <v>99</v>
      </c>
      <c r="D30" s="5" t="s">
        <v>114</v>
      </c>
      <c r="E30" s="14" t="s">
        <v>115</v>
      </c>
      <c r="F30" s="2" t="s">
        <v>102</v>
      </c>
      <c r="G30" s="2" t="s">
        <v>48</v>
      </c>
      <c r="H30" s="2" t="s">
        <v>32</v>
      </c>
    </row>
    <row r="31" spans="1:8" ht="20.149999999999999" customHeight="1" x14ac:dyDescent="0.6">
      <c r="A31" s="5">
        <v>28</v>
      </c>
      <c r="B31" s="5" t="s">
        <v>116</v>
      </c>
      <c r="C31" s="5" t="s">
        <v>99</v>
      </c>
      <c r="D31" s="5" t="s">
        <v>117</v>
      </c>
      <c r="E31" s="14" t="s">
        <v>118</v>
      </c>
      <c r="F31" s="2" t="s">
        <v>102</v>
      </c>
      <c r="G31" s="2" t="s">
        <v>48</v>
      </c>
      <c r="H31" s="2" t="s">
        <v>32</v>
      </c>
    </row>
    <row r="32" spans="1:8" ht="20.149999999999999" customHeight="1" x14ac:dyDescent="0.6">
      <c r="A32" s="5">
        <v>29</v>
      </c>
      <c r="B32" s="5" t="s">
        <v>119</v>
      </c>
      <c r="C32" s="5" t="s">
        <v>99</v>
      </c>
      <c r="D32" s="5" t="s">
        <v>120</v>
      </c>
      <c r="E32" s="14" t="s">
        <v>121</v>
      </c>
      <c r="F32" s="2" t="s">
        <v>102</v>
      </c>
      <c r="G32" s="2" t="s">
        <v>48</v>
      </c>
      <c r="H32" s="2" t="s">
        <v>32</v>
      </c>
    </row>
    <row r="33" spans="1:8" ht="20.149999999999999" customHeight="1" x14ac:dyDescent="0.6">
      <c r="A33" s="5">
        <v>30</v>
      </c>
      <c r="B33" s="5" t="s">
        <v>122</v>
      </c>
      <c r="C33" s="5" t="s">
        <v>99</v>
      </c>
      <c r="D33" s="5" t="s">
        <v>123</v>
      </c>
      <c r="E33" s="14" t="s">
        <v>124</v>
      </c>
      <c r="F33" s="2" t="s">
        <v>102</v>
      </c>
      <c r="G33" s="2" t="s">
        <v>48</v>
      </c>
      <c r="H33" s="2" t="s">
        <v>32</v>
      </c>
    </row>
    <row r="34" spans="1:8" ht="20.149999999999999" customHeight="1" x14ac:dyDescent="0.6">
      <c r="A34" s="5">
        <v>31</v>
      </c>
      <c r="B34" s="5" t="s">
        <v>125</v>
      </c>
      <c r="C34" s="5" t="s">
        <v>99</v>
      </c>
      <c r="D34" s="5" t="s">
        <v>126</v>
      </c>
      <c r="E34" s="14" t="s">
        <v>127</v>
      </c>
      <c r="F34" s="2" t="s">
        <v>102</v>
      </c>
      <c r="G34" s="2" t="s">
        <v>48</v>
      </c>
      <c r="H34" s="2" t="s">
        <v>32</v>
      </c>
    </row>
    <row r="35" spans="1:8" ht="20.149999999999999" customHeight="1" x14ac:dyDescent="0.6">
      <c r="A35" s="5">
        <v>32</v>
      </c>
      <c r="B35" s="5" t="s">
        <v>128</v>
      </c>
      <c r="C35" s="5" t="s">
        <v>99</v>
      </c>
      <c r="D35" s="5" t="s">
        <v>129</v>
      </c>
      <c r="E35" s="14" t="s">
        <v>130</v>
      </c>
      <c r="F35" s="2" t="s">
        <v>102</v>
      </c>
      <c r="G35" s="2" t="s">
        <v>48</v>
      </c>
      <c r="H35" s="2" t="s">
        <v>32</v>
      </c>
    </row>
    <row r="36" spans="1:8" ht="20.149999999999999" customHeight="1" x14ac:dyDescent="0.6">
      <c r="A36" s="5">
        <v>33</v>
      </c>
      <c r="B36" s="5" t="s">
        <v>131</v>
      </c>
      <c r="C36" s="5" t="s">
        <v>99</v>
      </c>
      <c r="D36" s="5" t="s">
        <v>132</v>
      </c>
      <c r="E36" s="14" t="s">
        <v>133</v>
      </c>
      <c r="F36" s="2" t="s">
        <v>102</v>
      </c>
      <c r="G36" s="2" t="s">
        <v>48</v>
      </c>
      <c r="H36" s="2" t="s">
        <v>32</v>
      </c>
    </row>
    <row r="37" spans="1:8" ht="20.149999999999999" customHeight="1" x14ac:dyDescent="0.6">
      <c r="A37" s="5">
        <v>34</v>
      </c>
      <c r="B37" s="5" t="s">
        <v>134</v>
      </c>
      <c r="C37" s="5" t="s">
        <v>99</v>
      </c>
      <c r="D37" s="5" t="s">
        <v>135</v>
      </c>
      <c r="E37" s="14" t="s">
        <v>136</v>
      </c>
      <c r="F37" s="2" t="s">
        <v>102</v>
      </c>
      <c r="G37" s="2" t="s">
        <v>48</v>
      </c>
      <c r="H37" s="2" t="s">
        <v>32</v>
      </c>
    </row>
    <row r="38" spans="1:8" ht="20.149999999999999" customHeight="1" x14ac:dyDescent="0.6">
      <c r="A38" s="5">
        <v>35</v>
      </c>
      <c r="B38" s="7" t="s">
        <v>137</v>
      </c>
      <c r="C38" s="8" t="s">
        <v>138</v>
      </c>
      <c r="D38" s="8" t="s">
        <v>139</v>
      </c>
      <c r="E38" s="13" t="s">
        <v>140</v>
      </c>
      <c r="F38" s="11" t="s">
        <v>141</v>
      </c>
      <c r="G38" s="12" t="s">
        <v>142</v>
      </c>
      <c r="H38" s="2" t="s">
        <v>32</v>
      </c>
    </row>
    <row r="39" spans="1:8" ht="20.149999999999999" customHeight="1" x14ac:dyDescent="0.6">
      <c r="A39" s="5">
        <v>36</v>
      </c>
      <c r="B39" s="7" t="s">
        <v>143</v>
      </c>
      <c r="C39" s="8" t="s">
        <v>138</v>
      </c>
      <c r="D39" s="8" t="s">
        <v>144</v>
      </c>
      <c r="E39" s="13" t="s">
        <v>145</v>
      </c>
      <c r="F39" s="11" t="s">
        <v>141</v>
      </c>
      <c r="G39" s="12" t="s">
        <v>142</v>
      </c>
      <c r="H39" s="2" t="s">
        <v>32</v>
      </c>
    </row>
    <row r="40" spans="1:8" ht="20.149999999999999" customHeight="1" x14ac:dyDescent="0.6">
      <c r="A40" s="5">
        <v>37</v>
      </c>
      <c r="B40" s="7" t="s">
        <v>146</v>
      </c>
      <c r="C40" s="8" t="s">
        <v>138</v>
      </c>
      <c r="D40" s="8" t="s">
        <v>147</v>
      </c>
      <c r="E40" s="13" t="s">
        <v>148</v>
      </c>
      <c r="F40" s="11" t="s">
        <v>141</v>
      </c>
      <c r="G40" s="12" t="s">
        <v>142</v>
      </c>
      <c r="H40" s="2" t="s">
        <v>32</v>
      </c>
    </row>
    <row r="41" spans="1:8" ht="20.149999999999999" customHeight="1" x14ac:dyDescent="0.6">
      <c r="A41" s="5">
        <v>38</v>
      </c>
      <c r="B41" s="7" t="s">
        <v>149</v>
      </c>
      <c r="C41" s="8" t="s">
        <v>138</v>
      </c>
      <c r="D41" s="8" t="s">
        <v>150</v>
      </c>
      <c r="E41" s="8" t="s">
        <v>151</v>
      </c>
      <c r="F41" s="11" t="s">
        <v>141</v>
      </c>
      <c r="G41" s="3" t="s">
        <v>103</v>
      </c>
      <c r="H41" s="2" t="s">
        <v>152</v>
      </c>
    </row>
    <row r="42" spans="1:8" ht="20.149999999999999" customHeight="1" x14ac:dyDescent="0.6">
      <c r="A42" s="5">
        <v>39</v>
      </c>
      <c r="B42" s="7" t="s">
        <v>153</v>
      </c>
      <c r="C42" s="8" t="s">
        <v>138</v>
      </c>
      <c r="D42" s="8" t="s">
        <v>150</v>
      </c>
      <c r="E42" s="9" t="s">
        <v>154</v>
      </c>
      <c r="F42" s="11" t="s">
        <v>141</v>
      </c>
      <c r="G42" s="12" t="s">
        <v>142</v>
      </c>
      <c r="H42" s="2" t="s">
        <v>32</v>
      </c>
    </row>
    <row r="43" spans="1:8" ht="20.149999999999999" customHeight="1" x14ac:dyDescent="0.6">
      <c r="A43" s="5">
        <v>40</v>
      </c>
      <c r="B43" s="7" t="s">
        <v>155</v>
      </c>
      <c r="C43" s="8" t="s">
        <v>138</v>
      </c>
      <c r="D43" s="8" t="s">
        <v>150</v>
      </c>
      <c r="E43" s="9" t="s">
        <v>156</v>
      </c>
      <c r="F43" s="11" t="s">
        <v>141</v>
      </c>
      <c r="G43" s="12" t="s">
        <v>142</v>
      </c>
      <c r="H43" s="2" t="s">
        <v>32</v>
      </c>
    </row>
    <row r="44" spans="1:8" ht="20.149999999999999" customHeight="1" x14ac:dyDescent="0.6">
      <c r="A44" s="5">
        <v>41</v>
      </c>
      <c r="B44" s="7" t="s">
        <v>157</v>
      </c>
      <c r="C44" s="8" t="s">
        <v>138</v>
      </c>
      <c r="D44" s="8" t="s">
        <v>158</v>
      </c>
      <c r="E44" s="13" t="s">
        <v>159</v>
      </c>
      <c r="F44" s="11" t="s">
        <v>141</v>
      </c>
      <c r="G44" s="12" t="s">
        <v>142</v>
      </c>
      <c r="H44" s="2" t="s">
        <v>32</v>
      </c>
    </row>
    <row r="45" spans="1:8" ht="20.149999999999999" customHeight="1" x14ac:dyDescent="0.6">
      <c r="A45" s="5">
        <v>42</v>
      </c>
      <c r="B45" s="7" t="s">
        <v>160</v>
      </c>
      <c r="C45" s="8" t="s">
        <v>138</v>
      </c>
      <c r="D45" s="8" t="s">
        <v>161</v>
      </c>
      <c r="E45" s="8" t="s">
        <v>162</v>
      </c>
      <c r="F45" s="11" t="s">
        <v>141</v>
      </c>
      <c r="G45" s="12" t="s">
        <v>142</v>
      </c>
      <c r="H45" s="2" t="s">
        <v>32</v>
      </c>
    </row>
    <row r="46" spans="1:8" ht="20.149999999999999" customHeight="1" x14ac:dyDescent="0.6">
      <c r="A46" s="5">
        <v>43</v>
      </c>
      <c r="B46" s="7" t="s">
        <v>163</v>
      </c>
      <c r="C46" s="8" t="s">
        <v>138</v>
      </c>
      <c r="D46" s="8" t="s">
        <v>161</v>
      </c>
      <c r="E46" s="8" t="s">
        <v>164</v>
      </c>
      <c r="F46" s="11" t="s">
        <v>141</v>
      </c>
      <c r="G46" s="12" t="s">
        <v>142</v>
      </c>
      <c r="H46" s="2" t="s">
        <v>32</v>
      </c>
    </row>
    <row r="47" spans="1:8" ht="20.149999999999999" customHeight="1" x14ac:dyDescent="0.6">
      <c r="A47" s="5">
        <v>44</v>
      </c>
      <c r="B47" s="7" t="s">
        <v>165</v>
      </c>
      <c r="C47" s="8" t="s">
        <v>138</v>
      </c>
      <c r="D47" s="8" t="s">
        <v>166</v>
      </c>
      <c r="E47" s="13" t="s">
        <v>167</v>
      </c>
      <c r="F47" s="11" t="s">
        <v>141</v>
      </c>
      <c r="G47" s="12" t="s">
        <v>142</v>
      </c>
      <c r="H47" s="2" t="s">
        <v>32</v>
      </c>
    </row>
    <row r="48" spans="1:8" ht="20.149999999999999" customHeight="1" x14ac:dyDescent="0.6">
      <c r="A48" s="5">
        <v>45</v>
      </c>
      <c r="B48" s="7" t="s">
        <v>168</v>
      </c>
      <c r="C48" s="8" t="s">
        <v>138</v>
      </c>
      <c r="D48" s="8" t="s">
        <v>166</v>
      </c>
      <c r="E48" s="13" t="s">
        <v>169</v>
      </c>
      <c r="F48" s="11" t="s">
        <v>141</v>
      </c>
      <c r="G48" s="12" t="s">
        <v>142</v>
      </c>
      <c r="H48" s="2" t="s">
        <v>32</v>
      </c>
    </row>
    <row r="50" spans="1:2" x14ac:dyDescent="0.6">
      <c r="A50" s="16">
        <v>1</v>
      </c>
      <c r="B50" s="3" t="s">
        <v>170</v>
      </c>
    </row>
    <row r="51" spans="1:2" x14ac:dyDescent="0.6">
      <c r="A51" s="16">
        <v>2</v>
      </c>
      <c r="B51" s="3" t="s">
        <v>171</v>
      </c>
    </row>
  </sheetData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49521-6CA6-4433-BB55-B2A463130179}">
  <dimension ref="B1:K105"/>
  <sheetViews>
    <sheetView tabSelected="1" workbookViewId="0">
      <selection activeCell="H25" sqref="H25"/>
    </sheetView>
  </sheetViews>
  <sheetFormatPr defaultRowHeight="20" x14ac:dyDescent="0.6"/>
  <cols>
    <col min="3" max="3" width="16.3046875" customWidth="1"/>
    <col min="5" max="5" width="36.3828125" style="37" customWidth="1"/>
    <col min="6" max="6" width="10.53515625" customWidth="1"/>
    <col min="7" max="7" width="7.69140625" customWidth="1"/>
    <col min="8" max="8" width="4.4609375" customWidth="1"/>
    <col min="9" max="11" width="8.84375" style="38"/>
  </cols>
  <sheetData>
    <row r="1" spans="2:11" x14ac:dyDescent="0.6">
      <c r="B1" s="43" t="s">
        <v>502</v>
      </c>
    </row>
    <row r="2" spans="2:11" x14ac:dyDescent="0.6">
      <c r="B2" s="3"/>
    </row>
    <row r="3" spans="2:11" x14ac:dyDescent="0.6">
      <c r="B3" s="30" t="s">
        <v>265</v>
      </c>
      <c r="C3" s="31" t="s">
        <v>266</v>
      </c>
      <c r="D3" s="31" t="s">
        <v>267</v>
      </c>
      <c r="E3" s="35" t="s">
        <v>268</v>
      </c>
      <c r="F3" s="31" t="s">
        <v>269</v>
      </c>
      <c r="G3" s="31" t="s">
        <v>270</v>
      </c>
      <c r="H3" s="31"/>
      <c r="I3" s="40" t="s">
        <v>201</v>
      </c>
      <c r="J3" s="40" t="s">
        <v>202</v>
      </c>
      <c r="K3" s="40" t="s">
        <v>264</v>
      </c>
    </row>
    <row r="4" spans="2:11" x14ac:dyDescent="0.6">
      <c r="B4" s="32">
        <v>1</v>
      </c>
      <c r="C4" s="33" t="s">
        <v>271</v>
      </c>
      <c r="D4" s="33" t="s">
        <v>272</v>
      </c>
      <c r="E4" s="36" t="s">
        <v>273</v>
      </c>
      <c r="F4" s="33" t="s">
        <v>274</v>
      </c>
      <c r="G4" s="33" t="s">
        <v>275</v>
      </c>
      <c r="H4" s="33"/>
      <c r="I4" s="39">
        <v>0</v>
      </c>
      <c r="J4" s="39">
        <v>0</v>
      </c>
      <c r="K4" s="39">
        <v>3</v>
      </c>
    </row>
    <row r="5" spans="2:11" x14ac:dyDescent="0.6">
      <c r="B5" s="32">
        <v>2</v>
      </c>
      <c r="C5" s="33" t="s">
        <v>276</v>
      </c>
      <c r="D5" s="33" t="s">
        <v>272</v>
      </c>
      <c r="E5" s="36" t="s">
        <v>277</v>
      </c>
      <c r="F5" s="33" t="s">
        <v>274</v>
      </c>
      <c r="G5" s="33" t="s">
        <v>278</v>
      </c>
      <c r="H5" s="33"/>
      <c r="I5" s="39">
        <v>79</v>
      </c>
      <c r="J5" s="39">
        <v>0</v>
      </c>
      <c r="K5" s="39">
        <v>26</v>
      </c>
    </row>
    <row r="6" spans="2:11" x14ac:dyDescent="0.6">
      <c r="B6" s="32">
        <v>3</v>
      </c>
      <c r="C6" s="33" t="s">
        <v>279</v>
      </c>
      <c r="D6" s="33" t="s">
        <v>272</v>
      </c>
      <c r="E6" s="36" t="s">
        <v>280</v>
      </c>
      <c r="F6" s="33" t="s">
        <v>274</v>
      </c>
      <c r="G6" s="33" t="s">
        <v>281</v>
      </c>
      <c r="H6" s="33"/>
      <c r="I6" s="39">
        <v>96</v>
      </c>
      <c r="J6" s="39">
        <v>0</v>
      </c>
      <c r="K6" s="39">
        <v>14</v>
      </c>
    </row>
    <row r="7" spans="2:11" x14ac:dyDescent="0.6">
      <c r="B7" s="32">
        <v>4</v>
      </c>
      <c r="C7" s="33" t="s">
        <v>282</v>
      </c>
      <c r="D7" s="33" t="s">
        <v>272</v>
      </c>
      <c r="E7" s="36" t="s">
        <v>283</v>
      </c>
      <c r="F7" s="33" t="s">
        <v>274</v>
      </c>
      <c r="G7" s="33" t="s">
        <v>284</v>
      </c>
      <c r="H7" s="33"/>
      <c r="I7" s="39">
        <v>123</v>
      </c>
      <c r="J7" s="39">
        <v>0</v>
      </c>
      <c r="K7" s="39">
        <v>21</v>
      </c>
    </row>
    <row r="8" spans="2:11" x14ac:dyDescent="0.6">
      <c r="B8" s="32">
        <v>5</v>
      </c>
      <c r="C8" s="33" t="s">
        <v>203</v>
      </c>
      <c r="D8" s="33" t="s">
        <v>272</v>
      </c>
      <c r="E8" s="36" t="s">
        <v>285</v>
      </c>
      <c r="F8" s="33" t="s">
        <v>274</v>
      </c>
      <c r="G8" s="33" t="s">
        <v>286</v>
      </c>
      <c r="H8" s="33"/>
      <c r="I8" s="39">
        <v>2960</v>
      </c>
      <c r="J8" s="39">
        <v>0</v>
      </c>
      <c r="K8" s="39">
        <v>2322</v>
      </c>
    </row>
    <row r="9" spans="2:11" x14ac:dyDescent="0.6">
      <c r="B9" s="32">
        <v>6</v>
      </c>
      <c r="C9" s="33" t="s">
        <v>204</v>
      </c>
      <c r="D9" s="33" t="s">
        <v>272</v>
      </c>
      <c r="E9" s="36" t="s">
        <v>287</v>
      </c>
      <c r="F9" s="33" t="s">
        <v>274</v>
      </c>
      <c r="G9" s="33" t="s">
        <v>288</v>
      </c>
      <c r="H9" s="33"/>
      <c r="I9" s="39">
        <v>599</v>
      </c>
      <c r="J9" s="39">
        <v>0</v>
      </c>
      <c r="K9" s="39">
        <v>402</v>
      </c>
    </row>
    <row r="10" spans="2:11" x14ac:dyDescent="0.6">
      <c r="B10" s="32">
        <v>7</v>
      </c>
      <c r="C10" s="33" t="s">
        <v>205</v>
      </c>
      <c r="D10" s="33" t="s">
        <v>272</v>
      </c>
      <c r="E10" s="36" t="s">
        <v>289</v>
      </c>
      <c r="F10" s="33" t="s">
        <v>274</v>
      </c>
      <c r="G10" s="33" t="s">
        <v>290</v>
      </c>
      <c r="H10" s="33"/>
      <c r="I10" s="39">
        <v>695</v>
      </c>
      <c r="J10" s="39">
        <v>0</v>
      </c>
      <c r="K10" s="39">
        <v>448</v>
      </c>
    </row>
    <row r="11" spans="2:11" x14ac:dyDescent="0.6">
      <c r="B11" s="32">
        <v>8</v>
      </c>
      <c r="C11" s="33" t="s">
        <v>206</v>
      </c>
      <c r="D11" s="33" t="s">
        <v>272</v>
      </c>
      <c r="E11" s="36" t="s">
        <v>291</v>
      </c>
      <c r="F11" s="33" t="s">
        <v>274</v>
      </c>
      <c r="G11" s="33" t="s">
        <v>292</v>
      </c>
      <c r="H11" s="33"/>
      <c r="I11" s="39">
        <v>1696</v>
      </c>
      <c r="J11" s="39">
        <v>0</v>
      </c>
      <c r="K11" s="39">
        <v>1191</v>
      </c>
    </row>
    <row r="12" spans="2:11" x14ac:dyDescent="0.6">
      <c r="B12" s="32">
        <v>9</v>
      </c>
      <c r="C12" s="33" t="s">
        <v>207</v>
      </c>
      <c r="D12" s="33" t="s">
        <v>272</v>
      </c>
      <c r="E12" s="36" t="s">
        <v>293</v>
      </c>
      <c r="F12" s="33" t="s">
        <v>274</v>
      </c>
      <c r="G12" s="33" t="s">
        <v>294</v>
      </c>
      <c r="H12" s="33"/>
      <c r="I12" s="39">
        <v>2347</v>
      </c>
      <c r="J12" s="39">
        <v>0</v>
      </c>
      <c r="K12" s="39">
        <v>1647</v>
      </c>
    </row>
    <row r="13" spans="2:11" x14ac:dyDescent="0.6">
      <c r="B13" s="32">
        <v>10</v>
      </c>
      <c r="C13" s="33" t="s">
        <v>295</v>
      </c>
      <c r="D13" s="33" t="s">
        <v>272</v>
      </c>
      <c r="E13" s="36" t="s">
        <v>296</v>
      </c>
      <c r="F13" s="33" t="s">
        <v>274</v>
      </c>
      <c r="G13" s="33" t="s">
        <v>297</v>
      </c>
      <c r="H13" s="33"/>
      <c r="I13" s="39">
        <v>252</v>
      </c>
      <c r="J13" s="39">
        <v>0</v>
      </c>
      <c r="K13" s="39">
        <v>241</v>
      </c>
    </row>
    <row r="14" spans="2:11" x14ac:dyDescent="0.6">
      <c r="B14" s="32">
        <v>11</v>
      </c>
      <c r="C14" s="33" t="s">
        <v>298</v>
      </c>
      <c r="D14" s="33" t="s">
        <v>272</v>
      </c>
      <c r="E14" s="36" t="s">
        <v>299</v>
      </c>
      <c r="F14" s="33" t="s">
        <v>274</v>
      </c>
      <c r="G14" s="33" t="s">
        <v>300</v>
      </c>
      <c r="H14" s="33"/>
      <c r="I14" s="39">
        <v>134</v>
      </c>
      <c r="J14" s="39">
        <v>0</v>
      </c>
      <c r="K14" s="39">
        <v>59</v>
      </c>
    </row>
    <row r="15" spans="2:11" x14ac:dyDescent="0.6">
      <c r="B15" s="32">
        <v>12</v>
      </c>
      <c r="C15" s="33" t="s">
        <v>301</v>
      </c>
      <c r="D15" s="33" t="s">
        <v>272</v>
      </c>
      <c r="E15" s="36" t="s">
        <v>302</v>
      </c>
      <c r="F15" s="33" t="s">
        <v>274</v>
      </c>
      <c r="G15" s="33" t="s">
        <v>303</v>
      </c>
      <c r="H15" s="33"/>
      <c r="I15" s="39">
        <v>31</v>
      </c>
      <c r="J15" s="39">
        <v>0</v>
      </c>
      <c r="K15" s="39">
        <v>3</v>
      </c>
    </row>
    <row r="16" spans="2:11" x14ac:dyDescent="0.6">
      <c r="B16" s="32">
        <v>13</v>
      </c>
      <c r="C16" s="33" t="s">
        <v>304</v>
      </c>
      <c r="D16" s="33" t="s">
        <v>272</v>
      </c>
      <c r="E16" s="36" t="s">
        <v>305</v>
      </c>
      <c r="F16" s="33" t="s">
        <v>274</v>
      </c>
      <c r="G16" s="33" t="s">
        <v>306</v>
      </c>
      <c r="H16" s="33"/>
      <c r="I16" s="39">
        <v>75</v>
      </c>
      <c r="J16" s="39">
        <v>0</v>
      </c>
      <c r="K16" s="39">
        <v>19</v>
      </c>
    </row>
    <row r="17" spans="2:11" x14ac:dyDescent="0.6">
      <c r="B17" s="32">
        <v>14</v>
      </c>
      <c r="C17" s="33" t="s">
        <v>307</v>
      </c>
      <c r="D17" s="33" t="s">
        <v>272</v>
      </c>
      <c r="E17" s="36" t="s">
        <v>308</v>
      </c>
      <c r="F17" s="33" t="s">
        <v>274</v>
      </c>
      <c r="G17" s="33" t="s">
        <v>309</v>
      </c>
      <c r="H17" s="33"/>
      <c r="I17" s="39">
        <v>124</v>
      </c>
      <c r="J17" s="39">
        <v>0</v>
      </c>
      <c r="K17" s="39">
        <v>34</v>
      </c>
    </row>
    <row r="18" spans="2:11" x14ac:dyDescent="0.6">
      <c r="B18" s="32">
        <v>15</v>
      </c>
      <c r="C18" s="33" t="s">
        <v>310</v>
      </c>
      <c r="D18" s="33" t="s">
        <v>272</v>
      </c>
      <c r="E18" s="36" t="s">
        <v>311</v>
      </c>
      <c r="F18" s="33" t="s">
        <v>274</v>
      </c>
      <c r="G18" s="33" t="s">
        <v>312</v>
      </c>
      <c r="H18" s="33"/>
      <c r="I18" s="39">
        <v>117</v>
      </c>
      <c r="J18" s="39">
        <v>0</v>
      </c>
      <c r="K18" s="39">
        <v>24</v>
      </c>
    </row>
    <row r="19" spans="2:11" x14ac:dyDescent="0.6">
      <c r="B19" s="32">
        <v>16</v>
      </c>
      <c r="C19" s="33" t="s">
        <v>313</v>
      </c>
      <c r="D19" s="33" t="s">
        <v>272</v>
      </c>
      <c r="E19" s="36" t="s">
        <v>314</v>
      </c>
      <c r="F19" s="33" t="s">
        <v>274</v>
      </c>
      <c r="G19" s="33" t="s">
        <v>315</v>
      </c>
      <c r="H19" s="33"/>
      <c r="I19" s="39">
        <v>199</v>
      </c>
      <c r="J19" s="39">
        <v>0</v>
      </c>
      <c r="K19" s="39">
        <v>47</v>
      </c>
    </row>
    <row r="20" spans="2:11" x14ac:dyDescent="0.6">
      <c r="B20" s="32">
        <v>17</v>
      </c>
      <c r="C20" s="33" t="s">
        <v>316</v>
      </c>
      <c r="D20" s="33" t="s">
        <v>272</v>
      </c>
      <c r="E20" s="36" t="s">
        <v>317</v>
      </c>
      <c r="F20" s="33" t="s">
        <v>274</v>
      </c>
      <c r="G20" s="33" t="s">
        <v>318</v>
      </c>
      <c r="H20" s="33"/>
      <c r="I20" s="39">
        <v>305</v>
      </c>
      <c r="J20" s="39">
        <v>0</v>
      </c>
      <c r="K20" s="39">
        <v>105</v>
      </c>
    </row>
    <row r="21" spans="2:11" x14ac:dyDescent="0.6">
      <c r="B21" s="32">
        <v>18</v>
      </c>
      <c r="C21" s="33" t="s">
        <v>208</v>
      </c>
      <c r="D21" s="33" t="s">
        <v>272</v>
      </c>
      <c r="E21" s="36" t="s">
        <v>319</v>
      </c>
      <c r="F21" s="33" t="s">
        <v>274</v>
      </c>
      <c r="G21" s="33" t="s">
        <v>320</v>
      </c>
      <c r="H21" s="33"/>
      <c r="I21" s="39">
        <v>312</v>
      </c>
      <c r="J21" s="39">
        <v>0</v>
      </c>
      <c r="K21" s="39">
        <v>128</v>
      </c>
    </row>
    <row r="22" spans="2:11" x14ac:dyDescent="0.6">
      <c r="B22" s="32">
        <v>19</v>
      </c>
      <c r="C22" s="33" t="s">
        <v>321</v>
      </c>
      <c r="D22" s="33" t="s">
        <v>272</v>
      </c>
      <c r="E22" s="36" t="s">
        <v>322</v>
      </c>
      <c r="F22" s="33" t="s">
        <v>274</v>
      </c>
      <c r="G22" s="33" t="s">
        <v>323</v>
      </c>
      <c r="H22" s="33"/>
      <c r="I22" s="39">
        <v>1125</v>
      </c>
      <c r="J22" s="39">
        <v>0</v>
      </c>
      <c r="K22" s="39">
        <v>912</v>
      </c>
    </row>
    <row r="23" spans="2:11" x14ac:dyDescent="0.6">
      <c r="B23" s="32">
        <v>20</v>
      </c>
      <c r="C23" s="33" t="s">
        <v>209</v>
      </c>
      <c r="D23" s="33" t="s">
        <v>272</v>
      </c>
      <c r="E23" s="36" t="s">
        <v>324</v>
      </c>
      <c r="F23" s="33" t="s">
        <v>274</v>
      </c>
      <c r="G23" s="33" t="s">
        <v>325</v>
      </c>
      <c r="H23" s="33"/>
      <c r="I23" s="39">
        <v>675</v>
      </c>
      <c r="J23" s="39">
        <v>0</v>
      </c>
      <c r="K23" s="39">
        <v>581</v>
      </c>
    </row>
    <row r="24" spans="2:11" x14ac:dyDescent="0.6">
      <c r="B24" s="32">
        <v>21</v>
      </c>
      <c r="C24" s="33" t="s">
        <v>210</v>
      </c>
      <c r="D24" s="33" t="s">
        <v>272</v>
      </c>
      <c r="E24" s="36" t="s">
        <v>326</v>
      </c>
      <c r="F24" s="33" t="s">
        <v>274</v>
      </c>
      <c r="G24" s="33" t="s">
        <v>327</v>
      </c>
      <c r="H24" s="33"/>
      <c r="I24" s="39">
        <v>411</v>
      </c>
      <c r="J24" s="39">
        <v>0</v>
      </c>
      <c r="K24" s="39">
        <v>359</v>
      </c>
    </row>
    <row r="25" spans="2:11" x14ac:dyDescent="0.6">
      <c r="B25" s="32">
        <v>22</v>
      </c>
      <c r="C25" s="33" t="s">
        <v>328</v>
      </c>
      <c r="D25" s="33" t="s">
        <v>272</v>
      </c>
      <c r="E25" s="36" t="s">
        <v>329</v>
      </c>
      <c r="F25" s="33" t="s">
        <v>274</v>
      </c>
      <c r="G25" s="33" t="s">
        <v>330</v>
      </c>
      <c r="H25" s="33"/>
      <c r="I25" s="39">
        <v>123</v>
      </c>
      <c r="J25" s="39">
        <v>0</v>
      </c>
      <c r="K25" s="39">
        <v>37</v>
      </c>
    </row>
    <row r="26" spans="2:11" x14ac:dyDescent="0.6">
      <c r="B26" s="32">
        <v>23</v>
      </c>
      <c r="C26" s="33" t="s">
        <v>331</v>
      </c>
      <c r="D26" s="33" t="s">
        <v>272</v>
      </c>
      <c r="E26" s="36" t="s">
        <v>332</v>
      </c>
      <c r="F26" s="33" t="s">
        <v>274</v>
      </c>
      <c r="G26" s="33" t="s">
        <v>333</v>
      </c>
      <c r="H26" s="33"/>
      <c r="I26" s="39">
        <v>179</v>
      </c>
      <c r="J26" s="39">
        <v>0</v>
      </c>
      <c r="K26" s="39">
        <v>64</v>
      </c>
    </row>
    <row r="27" spans="2:11" x14ac:dyDescent="0.6">
      <c r="B27" s="32">
        <v>24</v>
      </c>
      <c r="C27" s="33" t="s">
        <v>211</v>
      </c>
      <c r="D27" s="33" t="s">
        <v>272</v>
      </c>
      <c r="E27" s="36" t="s">
        <v>334</v>
      </c>
      <c r="F27" s="33" t="s">
        <v>274</v>
      </c>
      <c r="G27" s="33" t="s">
        <v>335</v>
      </c>
      <c r="H27" s="33"/>
      <c r="I27" s="39">
        <v>266</v>
      </c>
      <c r="J27" s="39">
        <v>0</v>
      </c>
      <c r="K27" s="39">
        <v>133</v>
      </c>
    </row>
    <row r="28" spans="2:11" x14ac:dyDescent="0.6">
      <c r="B28" s="32">
        <v>25</v>
      </c>
      <c r="C28" s="33" t="s">
        <v>212</v>
      </c>
      <c r="D28" s="33" t="s">
        <v>336</v>
      </c>
      <c r="E28" s="36" t="s">
        <v>337</v>
      </c>
      <c r="F28" s="33" t="s">
        <v>338</v>
      </c>
      <c r="G28" s="33" t="s">
        <v>339</v>
      </c>
      <c r="H28" s="33"/>
      <c r="I28" s="39">
        <v>2358</v>
      </c>
      <c r="J28" s="39">
        <v>0</v>
      </c>
      <c r="K28" s="39">
        <v>2003</v>
      </c>
    </row>
    <row r="29" spans="2:11" x14ac:dyDescent="0.6">
      <c r="B29" s="32">
        <v>26</v>
      </c>
      <c r="C29" s="33" t="s">
        <v>213</v>
      </c>
      <c r="D29" s="33" t="s">
        <v>336</v>
      </c>
      <c r="E29" s="36" t="s">
        <v>340</v>
      </c>
      <c r="F29" s="33" t="s">
        <v>338</v>
      </c>
      <c r="G29" s="33" t="s">
        <v>341</v>
      </c>
      <c r="H29" s="33"/>
      <c r="I29" s="39">
        <v>2892</v>
      </c>
      <c r="J29" s="39">
        <v>2</v>
      </c>
      <c r="K29" s="39">
        <v>2291</v>
      </c>
    </row>
    <row r="30" spans="2:11" x14ac:dyDescent="0.6">
      <c r="B30" s="32">
        <v>27</v>
      </c>
      <c r="C30" s="33" t="s">
        <v>214</v>
      </c>
      <c r="D30" s="33" t="s">
        <v>336</v>
      </c>
      <c r="E30" s="36" t="s">
        <v>342</v>
      </c>
      <c r="F30" s="33" t="s">
        <v>338</v>
      </c>
      <c r="G30" s="33" t="s">
        <v>343</v>
      </c>
      <c r="H30" s="33"/>
      <c r="I30" s="39">
        <v>576</v>
      </c>
      <c r="J30" s="39">
        <v>14</v>
      </c>
      <c r="K30" s="39">
        <v>389</v>
      </c>
    </row>
    <row r="31" spans="2:11" ht="25" x14ac:dyDescent="0.6">
      <c r="B31" s="32">
        <v>28</v>
      </c>
      <c r="C31" s="33" t="s">
        <v>215</v>
      </c>
      <c r="D31" s="33" t="s">
        <v>336</v>
      </c>
      <c r="E31" s="36" t="s">
        <v>344</v>
      </c>
      <c r="F31" s="33" t="s">
        <v>338</v>
      </c>
      <c r="G31" s="33" t="s">
        <v>345</v>
      </c>
      <c r="H31" s="33"/>
      <c r="I31" s="39">
        <v>4094</v>
      </c>
      <c r="J31" s="39">
        <v>766</v>
      </c>
      <c r="K31" s="39">
        <v>3630</v>
      </c>
    </row>
    <row r="32" spans="2:11" x14ac:dyDescent="0.6">
      <c r="B32" s="32">
        <v>29</v>
      </c>
      <c r="C32" s="33" t="s">
        <v>346</v>
      </c>
      <c r="D32" s="33" t="s">
        <v>272</v>
      </c>
      <c r="E32" s="36" t="s">
        <v>347</v>
      </c>
      <c r="F32" s="33" t="s">
        <v>274</v>
      </c>
      <c r="G32" s="33" t="s">
        <v>348</v>
      </c>
      <c r="H32" s="33"/>
      <c r="I32" s="39">
        <v>765</v>
      </c>
      <c r="J32" s="39">
        <v>8</v>
      </c>
      <c r="K32" s="39">
        <v>576</v>
      </c>
    </row>
    <row r="33" spans="2:11" x14ac:dyDescent="0.6">
      <c r="B33" s="32">
        <v>30</v>
      </c>
      <c r="C33" s="33" t="s">
        <v>349</v>
      </c>
      <c r="D33" s="33" t="s">
        <v>272</v>
      </c>
      <c r="E33" s="36" t="s">
        <v>350</v>
      </c>
      <c r="F33" s="33" t="s">
        <v>274</v>
      </c>
      <c r="G33" s="33" t="s">
        <v>351</v>
      </c>
      <c r="H33" s="33"/>
      <c r="I33" s="39">
        <v>496</v>
      </c>
      <c r="J33" s="39">
        <v>0</v>
      </c>
      <c r="K33" s="39">
        <v>546</v>
      </c>
    </row>
    <row r="34" spans="2:11" x14ac:dyDescent="0.6">
      <c r="B34" s="32">
        <v>31</v>
      </c>
      <c r="C34" s="33" t="s">
        <v>216</v>
      </c>
      <c r="D34" s="33" t="s">
        <v>272</v>
      </c>
      <c r="E34" s="36" t="s">
        <v>352</v>
      </c>
      <c r="F34" s="33" t="s">
        <v>274</v>
      </c>
      <c r="G34" s="33" t="s">
        <v>353</v>
      </c>
      <c r="H34" s="33"/>
      <c r="I34" s="39">
        <v>35</v>
      </c>
      <c r="J34" s="39">
        <v>0</v>
      </c>
      <c r="K34" s="39">
        <v>30</v>
      </c>
    </row>
    <row r="35" spans="2:11" x14ac:dyDescent="0.6">
      <c r="B35" s="32">
        <v>32</v>
      </c>
      <c r="C35" s="33" t="s">
        <v>217</v>
      </c>
      <c r="D35" s="33" t="s">
        <v>272</v>
      </c>
      <c r="E35" s="36" t="s">
        <v>354</v>
      </c>
      <c r="F35" s="33" t="s">
        <v>274</v>
      </c>
      <c r="G35" s="33" t="s">
        <v>355</v>
      </c>
      <c r="H35" s="33"/>
      <c r="I35" s="39">
        <v>719</v>
      </c>
      <c r="J35" s="39">
        <v>0</v>
      </c>
      <c r="K35" s="39">
        <v>445</v>
      </c>
    </row>
    <row r="36" spans="2:11" x14ac:dyDescent="0.6">
      <c r="B36" s="32">
        <v>33</v>
      </c>
      <c r="C36" s="33" t="s">
        <v>356</v>
      </c>
      <c r="D36" s="33" t="s">
        <v>272</v>
      </c>
      <c r="E36" s="36" t="s">
        <v>357</v>
      </c>
      <c r="F36" s="33" t="s">
        <v>274</v>
      </c>
      <c r="G36" s="33" t="s">
        <v>358</v>
      </c>
      <c r="H36" s="33"/>
      <c r="I36" s="39">
        <v>631</v>
      </c>
      <c r="J36" s="39">
        <v>0</v>
      </c>
      <c r="K36" s="39">
        <v>394</v>
      </c>
    </row>
    <row r="37" spans="2:11" x14ac:dyDescent="0.6">
      <c r="B37" s="32">
        <v>34</v>
      </c>
      <c r="C37" s="33" t="s">
        <v>359</v>
      </c>
      <c r="D37" s="33" t="s">
        <v>272</v>
      </c>
      <c r="E37" s="36" t="s">
        <v>360</v>
      </c>
      <c r="F37" s="33" t="s">
        <v>274</v>
      </c>
      <c r="G37" s="33" t="s">
        <v>361</v>
      </c>
      <c r="H37" s="33"/>
      <c r="I37" s="39">
        <v>2359</v>
      </c>
      <c r="J37" s="39">
        <v>0</v>
      </c>
      <c r="K37" s="39">
        <v>1840</v>
      </c>
    </row>
    <row r="38" spans="2:11" x14ac:dyDescent="0.6">
      <c r="B38" s="32">
        <v>35</v>
      </c>
      <c r="C38" s="33" t="s">
        <v>218</v>
      </c>
      <c r="D38" s="33" t="s">
        <v>272</v>
      </c>
      <c r="E38" s="36" t="s">
        <v>362</v>
      </c>
      <c r="F38" s="33" t="s">
        <v>274</v>
      </c>
      <c r="G38" s="33" t="s">
        <v>363</v>
      </c>
      <c r="H38" s="33"/>
      <c r="I38" s="39">
        <v>363</v>
      </c>
      <c r="J38" s="39">
        <v>0</v>
      </c>
      <c r="K38" s="39">
        <v>295</v>
      </c>
    </row>
    <row r="39" spans="2:11" x14ac:dyDescent="0.6">
      <c r="B39" s="32">
        <v>36</v>
      </c>
      <c r="C39" s="33" t="s">
        <v>219</v>
      </c>
      <c r="D39" s="33" t="s">
        <v>272</v>
      </c>
      <c r="E39" s="36" t="s">
        <v>364</v>
      </c>
      <c r="F39" s="33" t="s">
        <v>274</v>
      </c>
      <c r="G39" s="33" t="s">
        <v>365</v>
      </c>
      <c r="H39" s="33"/>
      <c r="I39" s="39">
        <v>1303</v>
      </c>
      <c r="J39" s="39">
        <v>0</v>
      </c>
      <c r="K39" s="39">
        <v>1127</v>
      </c>
    </row>
    <row r="40" spans="2:11" x14ac:dyDescent="0.6">
      <c r="B40" s="32">
        <v>37</v>
      </c>
      <c r="C40" s="33" t="s">
        <v>220</v>
      </c>
      <c r="D40" s="33" t="s">
        <v>272</v>
      </c>
      <c r="E40" s="36" t="s">
        <v>366</v>
      </c>
      <c r="F40" s="33" t="s">
        <v>274</v>
      </c>
      <c r="G40" s="33" t="s">
        <v>367</v>
      </c>
      <c r="H40" s="33"/>
      <c r="I40" s="39">
        <v>919</v>
      </c>
      <c r="J40" s="39">
        <v>0</v>
      </c>
      <c r="K40" s="39">
        <v>772</v>
      </c>
    </row>
    <row r="41" spans="2:11" x14ac:dyDescent="0.6">
      <c r="B41" s="32">
        <v>38</v>
      </c>
      <c r="C41" s="33" t="s">
        <v>221</v>
      </c>
      <c r="D41" s="33" t="s">
        <v>272</v>
      </c>
      <c r="E41" s="36" t="s">
        <v>368</v>
      </c>
      <c r="F41" s="33" t="s">
        <v>274</v>
      </c>
      <c r="G41" s="33" t="s">
        <v>369</v>
      </c>
      <c r="H41" s="33"/>
      <c r="I41" s="39">
        <v>341</v>
      </c>
      <c r="J41" s="39">
        <v>0</v>
      </c>
      <c r="K41" s="39">
        <v>246</v>
      </c>
    </row>
    <row r="42" spans="2:11" x14ac:dyDescent="0.6">
      <c r="B42" s="32">
        <v>39</v>
      </c>
      <c r="C42" s="33" t="s">
        <v>370</v>
      </c>
      <c r="D42" s="33" t="s">
        <v>272</v>
      </c>
      <c r="E42" s="36" t="s">
        <v>371</v>
      </c>
      <c r="F42" s="33" t="s">
        <v>274</v>
      </c>
      <c r="G42" s="33" t="s">
        <v>372</v>
      </c>
      <c r="H42" s="33"/>
      <c r="I42" s="39">
        <v>483</v>
      </c>
      <c r="J42" s="39">
        <v>0</v>
      </c>
      <c r="K42" s="39">
        <v>427</v>
      </c>
    </row>
    <row r="43" spans="2:11" x14ac:dyDescent="0.6">
      <c r="B43" s="32">
        <v>40</v>
      </c>
      <c r="C43" s="33" t="s">
        <v>222</v>
      </c>
      <c r="D43" s="33" t="s">
        <v>272</v>
      </c>
      <c r="E43" s="36" t="s">
        <v>373</v>
      </c>
      <c r="F43" s="33" t="s">
        <v>274</v>
      </c>
      <c r="G43" s="33" t="s">
        <v>374</v>
      </c>
      <c r="H43" s="33"/>
      <c r="I43" s="39">
        <v>13244</v>
      </c>
      <c r="J43" s="39">
        <v>71</v>
      </c>
      <c r="K43" s="39">
        <v>12123</v>
      </c>
    </row>
    <row r="44" spans="2:11" x14ac:dyDescent="0.6">
      <c r="B44" s="32">
        <v>41</v>
      </c>
      <c r="C44" s="33" t="s">
        <v>223</v>
      </c>
      <c r="D44" s="33" t="s">
        <v>272</v>
      </c>
      <c r="E44" s="36" t="s">
        <v>375</v>
      </c>
      <c r="F44" s="33" t="s">
        <v>274</v>
      </c>
      <c r="G44" s="33" t="s">
        <v>376</v>
      </c>
      <c r="H44" s="33"/>
      <c r="I44" s="39">
        <v>412</v>
      </c>
      <c r="J44" s="39">
        <v>0</v>
      </c>
      <c r="K44" s="39">
        <v>399</v>
      </c>
    </row>
    <row r="45" spans="2:11" x14ac:dyDescent="0.6">
      <c r="B45" s="32">
        <v>42</v>
      </c>
      <c r="C45" s="33" t="s">
        <v>377</v>
      </c>
      <c r="D45" s="33" t="s">
        <v>272</v>
      </c>
      <c r="E45" s="36" t="s">
        <v>378</v>
      </c>
      <c r="F45" s="33" t="s">
        <v>274</v>
      </c>
      <c r="G45" s="33" t="s">
        <v>379</v>
      </c>
      <c r="H45" s="33"/>
      <c r="I45" s="39">
        <v>44</v>
      </c>
      <c r="J45" s="39">
        <v>0</v>
      </c>
      <c r="K45" s="39">
        <v>38</v>
      </c>
    </row>
    <row r="46" spans="2:11" x14ac:dyDescent="0.6">
      <c r="B46" s="32">
        <v>43</v>
      </c>
      <c r="C46" s="33" t="s">
        <v>380</v>
      </c>
      <c r="D46" s="33" t="s">
        <v>336</v>
      </c>
      <c r="E46" s="36" t="s">
        <v>381</v>
      </c>
      <c r="F46" s="33" t="s">
        <v>338</v>
      </c>
      <c r="G46" s="33" t="s">
        <v>382</v>
      </c>
      <c r="H46" s="33"/>
      <c r="I46" s="39">
        <v>4698</v>
      </c>
      <c r="J46" s="39">
        <v>0</v>
      </c>
      <c r="K46" s="39">
        <v>4123</v>
      </c>
    </row>
    <row r="47" spans="2:11" x14ac:dyDescent="0.6">
      <c r="B47" s="32">
        <v>44</v>
      </c>
      <c r="C47" s="33" t="s">
        <v>224</v>
      </c>
      <c r="D47" s="33" t="s">
        <v>336</v>
      </c>
      <c r="E47" s="36" t="s">
        <v>383</v>
      </c>
      <c r="F47" s="33" t="s">
        <v>338</v>
      </c>
      <c r="G47" s="33" t="s">
        <v>384</v>
      </c>
      <c r="H47" s="33"/>
      <c r="I47" s="39">
        <v>5270</v>
      </c>
      <c r="J47" s="39">
        <v>0</v>
      </c>
      <c r="K47" s="39">
        <v>6232</v>
      </c>
    </row>
    <row r="48" spans="2:11" x14ac:dyDescent="0.6">
      <c r="B48" s="32">
        <v>45</v>
      </c>
      <c r="C48" s="33" t="s">
        <v>225</v>
      </c>
      <c r="D48" s="33" t="s">
        <v>336</v>
      </c>
      <c r="E48" s="36" t="s">
        <v>385</v>
      </c>
      <c r="F48" s="33" t="s">
        <v>338</v>
      </c>
      <c r="G48" s="33" t="s">
        <v>386</v>
      </c>
      <c r="H48" s="33"/>
      <c r="I48" s="39">
        <v>250</v>
      </c>
      <c r="J48" s="39">
        <v>0</v>
      </c>
      <c r="K48" s="39">
        <v>102</v>
      </c>
    </row>
    <row r="49" spans="2:11" ht="25" x14ac:dyDescent="0.6">
      <c r="B49" s="32">
        <v>46</v>
      </c>
      <c r="C49" s="33" t="s">
        <v>226</v>
      </c>
      <c r="D49" s="33" t="s">
        <v>336</v>
      </c>
      <c r="E49" s="36" t="s">
        <v>387</v>
      </c>
      <c r="F49" s="33" t="s">
        <v>338</v>
      </c>
      <c r="G49" s="33" t="s">
        <v>388</v>
      </c>
      <c r="H49" s="33"/>
      <c r="I49" s="39">
        <v>2973</v>
      </c>
      <c r="J49" s="39">
        <v>12</v>
      </c>
      <c r="K49" s="39">
        <v>2359</v>
      </c>
    </row>
    <row r="50" spans="2:11" x14ac:dyDescent="0.6">
      <c r="B50" s="32">
        <v>47</v>
      </c>
      <c r="C50" s="33" t="s">
        <v>227</v>
      </c>
      <c r="D50" s="33" t="s">
        <v>272</v>
      </c>
      <c r="E50" s="36" t="s">
        <v>389</v>
      </c>
      <c r="F50" s="33" t="s">
        <v>274</v>
      </c>
      <c r="G50" s="33" t="s">
        <v>390</v>
      </c>
      <c r="H50" s="33"/>
      <c r="I50" s="39">
        <v>173</v>
      </c>
      <c r="J50" s="39">
        <v>0</v>
      </c>
      <c r="K50" s="39">
        <v>182</v>
      </c>
    </row>
    <row r="51" spans="2:11" x14ac:dyDescent="0.6">
      <c r="B51" s="32">
        <v>48</v>
      </c>
      <c r="C51" s="33" t="s">
        <v>391</v>
      </c>
      <c r="D51" s="33" t="s">
        <v>272</v>
      </c>
      <c r="E51" s="36" t="s">
        <v>392</v>
      </c>
      <c r="F51" s="33" t="s">
        <v>274</v>
      </c>
      <c r="G51" s="33" t="s">
        <v>393</v>
      </c>
      <c r="H51" s="33"/>
      <c r="I51" s="39">
        <v>194</v>
      </c>
      <c r="J51" s="39">
        <v>0</v>
      </c>
      <c r="K51" s="39">
        <v>200</v>
      </c>
    </row>
    <row r="52" spans="2:11" x14ac:dyDescent="0.6">
      <c r="B52" s="32">
        <v>49</v>
      </c>
      <c r="C52" s="33" t="s">
        <v>228</v>
      </c>
      <c r="D52" s="33" t="s">
        <v>336</v>
      </c>
      <c r="E52" s="36" t="s">
        <v>394</v>
      </c>
      <c r="F52" s="33" t="s">
        <v>338</v>
      </c>
      <c r="G52" s="34" t="s">
        <v>395</v>
      </c>
      <c r="H52" s="34"/>
      <c r="I52" s="39">
        <v>737</v>
      </c>
      <c r="J52" s="39">
        <v>0</v>
      </c>
      <c r="K52" s="39">
        <v>384</v>
      </c>
    </row>
    <row r="53" spans="2:11" x14ac:dyDescent="0.6">
      <c r="B53" s="32">
        <v>50</v>
      </c>
      <c r="C53" s="33" t="s">
        <v>229</v>
      </c>
      <c r="D53" s="33" t="s">
        <v>336</v>
      </c>
      <c r="E53" s="36" t="s">
        <v>396</v>
      </c>
      <c r="F53" s="33" t="s">
        <v>338</v>
      </c>
      <c r="G53" s="34" t="s">
        <v>397</v>
      </c>
      <c r="H53" s="34"/>
      <c r="I53" s="39">
        <v>1161</v>
      </c>
      <c r="J53" s="39">
        <v>0</v>
      </c>
      <c r="K53" s="39">
        <v>1143</v>
      </c>
    </row>
    <row r="54" spans="2:11" ht="25" x14ac:dyDescent="0.6">
      <c r="B54" s="32">
        <v>51</v>
      </c>
      <c r="C54" s="33" t="s">
        <v>230</v>
      </c>
      <c r="D54" s="33" t="s">
        <v>336</v>
      </c>
      <c r="E54" s="36" t="s">
        <v>398</v>
      </c>
      <c r="F54" s="33" t="s">
        <v>338</v>
      </c>
      <c r="G54" s="34" t="s">
        <v>399</v>
      </c>
      <c r="H54" s="34"/>
      <c r="I54" s="39">
        <v>0</v>
      </c>
      <c r="J54" s="39">
        <v>0</v>
      </c>
      <c r="K54" s="39">
        <v>0</v>
      </c>
    </row>
    <row r="55" spans="2:11" x14ac:dyDescent="0.6">
      <c r="B55" s="32">
        <v>52</v>
      </c>
      <c r="C55" s="33" t="s">
        <v>231</v>
      </c>
      <c r="D55" s="33" t="s">
        <v>336</v>
      </c>
      <c r="E55" s="36" t="s">
        <v>400</v>
      </c>
      <c r="F55" s="33" t="s">
        <v>338</v>
      </c>
      <c r="G55" s="34" t="s">
        <v>401</v>
      </c>
      <c r="H55" s="34"/>
      <c r="I55" s="39">
        <v>1479</v>
      </c>
      <c r="J55" s="39">
        <v>0</v>
      </c>
      <c r="K55" s="39">
        <v>1178</v>
      </c>
    </row>
    <row r="56" spans="2:11" x14ac:dyDescent="0.6">
      <c r="B56" s="32">
        <v>53</v>
      </c>
      <c r="C56" s="33" t="s">
        <v>232</v>
      </c>
      <c r="D56" s="33" t="s">
        <v>336</v>
      </c>
      <c r="E56" s="36" t="s">
        <v>402</v>
      </c>
      <c r="F56" s="33" t="s">
        <v>338</v>
      </c>
      <c r="G56" s="34" t="s">
        <v>403</v>
      </c>
      <c r="H56" s="34"/>
      <c r="I56" s="39">
        <v>392</v>
      </c>
      <c r="J56" s="39">
        <v>0</v>
      </c>
      <c r="K56" s="39">
        <v>188</v>
      </c>
    </row>
    <row r="57" spans="2:11" x14ac:dyDescent="0.6">
      <c r="B57" s="32">
        <v>54</v>
      </c>
      <c r="C57" s="33" t="s">
        <v>404</v>
      </c>
      <c r="D57" s="33" t="s">
        <v>272</v>
      </c>
      <c r="E57" s="36" t="s">
        <v>405</v>
      </c>
      <c r="F57" s="33" t="s">
        <v>274</v>
      </c>
      <c r="G57" s="34" t="s">
        <v>406</v>
      </c>
      <c r="H57" s="34"/>
      <c r="I57" s="39">
        <v>236</v>
      </c>
      <c r="J57" s="39">
        <v>0</v>
      </c>
      <c r="K57" s="39">
        <v>143</v>
      </c>
    </row>
    <row r="58" spans="2:11" x14ac:dyDescent="0.6">
      <c r="B58" s="32">
        <v>55</v>
      </c>
      <c r="C58" s="33" t="s">
        <v>407</v>
      </c>
      <c r="D58" s="33" t="s">
        <v>272</v>
      </c>
      <c r="E58" s="36" t="s">
        <v>408</v>
      </c>
      <c r="F58" s="33" t="s">
        <v>274</v>
      </c>
      <c r="G58" s="34" t="s">
        <v>409</v>
      </c>
      <c r="H58" s="34"/>
      <c r="I58" s="39">
        <v>254</v>
      </c>
      <c r="J58" s="39">
        <v>0</v>
      </c>
      <c r="K58" s="39">
        <v>129</v>
      </c>
    </row>
    <row r="59" spans="2:11" x14ac:dyDescent="0.6">
      <c r="B59" s="32">
        <v>56</v>
      </c>
      <c r="C59" s="33" t="s">
        <v>233</v>
      </c>
      <c r="D59" s="33" t="s">
        <v>272</v>
      </c>
      <c r="E59" s="36" t="s">
        <v>410</v>
      </c>
      <c r="F59" s="33" t="s">
        <v>274</v>
      </c>
      <c r="G59" s="34" t="s">
        <v>411</v>
      </c>
      <c r="H59" s="34"/>
      <c r="I59" s="39">
        <v>291</v>
      </c>
      <c r="J59" s="39">
        <v>0</v>
      </c>
      <c r="K59" s="39">
        <v>139</v>
      </c>
    </row>
    <row r="60" spans="2:11" x14ac:dyDescent="0.6">
      <c r="B60" s="32">
        <v>57</v>
      </c>
      <c r="C60" s="33" t="s">
        <v>234</v>
      </c>
      <c r="D60" s="33" t="s">
        <v>336</v>
      </c>
      <c r="E60" s="36" t="s">
        <v>412</v>
      </c>
      <c r="F60" s="33" t="s">
        <v>338</v>
      </c>
      <c r="G60" s="34" t="s">
        <v>413</v>
      </c>
      <c r="H60" s="34"/>
      <c r="I60" s="39">
        <v>1418</v>
      </c>
      <c r="J60" s="39">
        <v>48</v>
      </c>
      <c r="K60" s="39">
        <v>1104</v>
      </c>
    </row>
    <row r="61" spans="2:11" x14ac:dyDescent="0.6">
      <c r="B61" s="32">
        <v>58</v>
      </c>
      <c r="C61" s="33" t="s">
        <v>235</v>
      </c>
      <c r="D61" s="33" t="s">
        <v>272</v>
      </c>
      <c r="E61" s="36" t="s">
        <v>414</v>
      </c>
      <c r="F61" s="33" t="s">
        <v>274</v>
      </c>
      <c r="G61" s="34" t="s">
        <v>415</v>
      </c>
      <c r="H61" s="34"/>
      <c r="I61" s="39">
        <v>578</v>
      </c>
      <c r="J61" s="39">
        <v>1</v>
      </c>
      <c r="K61" s="39">
        <v>363</v>
      </c>
    </row>
    <row r="62" spans="2:11" x14ac:dyDescent="0.6">
      <c r="B62" s="32">
        <v>59</v>
      </c>
      <c r="C62" s="33" t="s">
        <v>236</v>
      </c>
      <c r="D62" s="33" t="s">
        <v>272</v>
      </c>
      <c r="E62" s="36" t="s">
        <v>416</v>
      </c>
      <c r="F62" s="33" t="s">
        <v>274</v>
      </c>
      <c r="G62" s="34" t="s">
        <v>417</v>
      </c>
      <c r="H62" s="34"/>
      <c r="I62" s="39">
        <v>831</v>
      </c>
      <c r="J62" s="39">
        <v>0</v>
      </c>
      <c r="K62" s="39">
        <v>666</v>
      </c>
    </row>
    <row r="63" spans="2:11" x14ac:dyDescent="0.6">
      <c r="B63" s="32">
        <v>60</v>
      </c>
      <c r="C63" s="33" t="s">
        <v>237</v>
      </c>
      <c r="D63" s="33" t="s">
        <v>272</v>
      </c>
      <c r="E63" s="36" t="s">
        <v>418</v>
      </c>
      <c r="F63" s="33" t="s">
        <v>274</v>
      </c>
      <c r="G63" s="34" t="s">
        <v>419</v>
      </c>
      <c r="H63" s="34"/>
      <c r="I63" s="39">
        <v>1417</v>
      </c>
      <c r="J63" s="39">
        <v>0</v>
      </c>
      <c r="K63" s="39">
        <v>1122</v>
      </c>
    </row>
    <row r="64" spans="2:11" x14ac:dyDescent="0.6">
      <c r="B64" s="32">
        <v>61</v>
      </c>
      <c r="C64" s="33" t="s">
        <v>238</v>
      </c>
      <c r="D64" s="33" t="s">
        <v>272</v>
      </c>
      <c r="E64" s="36" t="s">
        <v>420</v>
      </c>
      <c r="F64" s="33" t="s">
        <v>274</v>
      </c>
      <c r="G64" s="34" t="s">
        <v>421</v>
      </c>
      <c r="H64" s="34"/>
      <c r="I64" s="39">
        <v>183</v>
      </c>
      <c r="J64" s="39">
        <v>0</v>
      </c>
      <c r="K64" s="39">
        <v>80</v>
      </c>
    </row>
    <row r="65" spans="2:11" x14ac:dyDescent="0.6">
      <c r="B65" s="32">
        <v>62</v>
      </c>
      <c r="C65" s="33" t="s">
        <v>239</v>
      </c>
      <c r="D65" s="33" t="s">
        <v>272</v>
      </c>
      <c r="E65" s="36" t="s">
        <v>422</v>
      </c>
      <c r="F65" s="33" t="s">
        <v>274</v>
      </c>
      <c r="G65" s="34" t="s">
        <v>423</v>
      </c>
      <c r="H65" s="34"/>
      <c r="I65" s="39">
        <v>214</v>
      </c>
      <c r="J65" s="39">
        <v>0</v>
      </c>
      <c r="K65" s="39">
        <v>79</v>
      </c>
    </row>
    <row r="66" spans="2:11" x14ac:dyDescent="0.6">
      <c r="B66" s="32">
        <v>63</v>
      </c>
      <c r="C66" s="33" t="s">
        <v>424</v>
      </c>
      <c r="D66" s="33" t="s">
        <v>272</v>
      </c>
      <c r="E66" s="36" t="s">
        <v>425</v>
      </c>
      <c r="F66" s="33" t="s">
        <v>274</v>
      </c>
      <c r="G66" s="34" t="s">
        <v>426</v>
      </c>
      <c r="H66" s="34"/>
      <c r="I66" s="39">
        <v>783</v>
      </c>
      <c r="J66" s="39">
        <v>0</v>
      </c>
      <c r="K66" s="39">
        <v>487</v>
      </c>
    </row>
    <row r="67" spans="2:11" x14ac:dyDescent="0.6">
      <c r="B67" s="32">
        <v>64</v>
      </c>
      <c r="C67" s="33" t="s">
        <v>240</v>
      </c>
      <c r="D67" s="33" t="s">
        <v>272</v>
      </c>
      <c r="E67" s="36" t="s">
        <v>427</v>
      </c>
      <c r="F67" s="33" t="s">
        <v>274</v>
      </c>
      <c r="G67" s="34" t="s">
        <v>428</v>
      </c>
      <c r="H67" s="34"/>
      <c r="I67" s="39">
        <v>266</v>
      </c>
      <c r="J67" s="39">
        <v>0</v>
      </c>
      <c r="K67" s="39">
        <v>151</v>
      </c>
    </row>
    <row r="68" spans="2:11" x14ac:dyDescent="0.6">
      <c r="B68" s="32">
        <v>65</v>
      </c>
      <c r="C68" s="33" t="s">
        <v>241</v>
      </c>
      <c r="D68" s="33" t="s">
        <v>272</v>
      </c>
      <c r="E68" s="36" t="s">
        <v>429</v>
      </c>
      <c r="F68" s="33" t="s">
        <v>274</v>
      </c>
      <c r="G68" s="34" t="s">
        <v>430</v>
      </c>
      <c r="H68" s="34"/>
      <c r="I68" s="39">
        <v>1120</v>
      </c>
      <c r="J68" s="39">
        <v>0</v>
      </c>
      <c r="K68" s="39">
        <v>673</v>
      </c>
    </row>
    <row r="69" spans="2:11" x14ac:dyDescent="0.6">
      <c r="B69" s="32">
        <v>66</v>
      </c>
      <c r="C69" s="33" t="s">
        <v>242</v>
      </c>
      <c r="D69" s="33" t="s">
        <v>272</v>
      </c>
      <c r="E69" s="36" t="s">
        <v>431</v>
      </c>
      <c r="F69" s="33" t="s">
        <v>274</v>
      </c>
      <c r="G69" s="34" t="s">
        <v>432</v>
      </c>
      <c r="H69" s="34"/>
      <c r="I69" s="39">
        <v>1832</v>
      </c>
      <c r="J69" s="39">
        <v>0</v>
      </c>
      <c r="K69" s="39">
        <v>1480</v>
      </c>
    </row>
    <row r="70" spans="2:11" x14ac:dyDescent="0.6">
      <c r="B70" s="32">
        <v>67</v>
      </c>
      <c r="C70" s="33" t="s">
        <v>433</v>
      </c>
      <c r="D70" s="33" t="s">
        <v>272</v>
      </c>
      <c r="E70" s="36" t="s">
        <v>434</v>
      </c>
      <c r="F70" s="33" t="s">
        <v>274</v>
      </c>
      <c r="G70" s="34" t="s">
        <v>435</v>
      </c>
      <c r="H70" s="34"/>
      <c r="I70" s="39">
        <v>1480</v>
      </c>
      <c r="J70" s="39">
        <v>0</v>
      </c>
      <c r="K70" s="39">
        <v>1064</v>
      </c>
    </row>
    <row r="71" spans="2:11" x14ac:dyDescent="0.6">
      <c r="B71" s="32">
        <v>68</v>
      </c>
      <c r="C71" s="33" t="s">
        <v>243</v>
      </c>
      <c r="D71" s="33" t="s">
        <v>336</v>
      </c>
      <c r="E71" s="36" t="s">
        <v>436</v>
      </c>
      <c r="F71" s="33" t="s">
        <v>338</v>
      </c>
      <c r="G71" s="34" t="s">
        <v>437</v>
      </c>
      <c r="H71" s="34"/>
      <c r="I71" s="39">
        <v>4256</v>
      </c>
      <c r="J71" s="39">
        <v>0</v>
      </c>
      <c r="K71" s="39">
        <v>4787</v>
      </c>
    </row>
    <row r="72" spans="2:11" x14ac:dyDescent="0.6">
      <c r="B72" s="32">
        <v>69</v>
      </c>
      <c r="C72" s="33" t="s">
        <v>244</v>
      </c>
      <c r="D72" s="33" t="s">
        <v>336</v>
      </c>
      <c r="E72" s="36" t="s">
        <v>438</v>
      </c>
      <c r="F72" s="33" t="s">
        <v>338</v>
      </c>
      <c r="G72" s="34" t="s">
        <v>439</v>
      </c>
      <c r="H72" s="34"/>
      <c r="I72" s="39">
        <v>8932</v>
      </c>
      <c r="J72" s="39">
        <v>0</v>
      </c>
      <c r="K72" s="39">
        <v>13221</v>
      </c>
    </row>
    <row r="73" spans="2:11" x14ac:dyDescent="0.6">
      <c r="B73" s="32">
        <v>70</v>
      </c>
      <c r="C73" s="33" t="s">
        <v>245</v>
      </c>
      <c r="D73" s="33" t="s">
        <v>272</v>
      </c>
      <c r="E73" s="36" t="s">
        <v>440</v>
      </c>
      <c r="F73" s="33" t="s">
        <v>274</v>
      </c>
      <c r="G73" s="34" t="s">
        <v>441</v>
      </c>
      <c r="H73" s="34"/>
      <c r="I73" s="39">
        <v>140</v>
      </c>
      <c r="J73" s="39">
        <v>0</v>
      </c>
      <c r="K73" s="39">
        <v>79</v>
      </c>
    </row>
    <row r="74" spans="2:11" x14ac:dyDescent="0.6">
      <c r="B74" s="32">
        <v>71</v>
      </c>
      <c r="C74" s="33" t="s">
        <v>246</v>
      </c>
      <c r="D74" s="33" t="s">
        <v>272</v>
      </c>
      <c r="E74" s="36" t="s">
        <v>442</v>
      </c>
      <c r="F74" s="33" t="s">
        <v>274</v>
      </c>
      <c r="G74" s="34" t="s">
        <v>443</v>
      </c>
      <c r="H74" s="34"/>
      <c r="I74" s="39">
        <v>242</v>
      </c>
      <c r="J74" s="39">
        <v>1</v>
      </c>
      <c r="K74" s="39">
        <v>132</v>
      </c>
    </row>
    <row r="75" spans="2:11" x14ac:dyDescent="0.6">
      <c r="B75" s="32">
        <v>72</v>
      </c>
      <c r="C75" s="33" t="s">
        <v>247</v>
      </c>
      <c r="D75" s="33" t="s">
        <v>272</v>
      </c>
      <c r="E75" s="36" t="s">
        <v>444</v>
      </c>
      <c r="F75" s="33" t="s">
        <v>274</v>
      </c>
      <c r="G75" s="34" t="s">
        <v>445</v>
      </c>
      <c r="H75" s="34"/>
      <c r="I75" s="39">
        <v>2397</v>
      </c>
      <c r="J75" s="39">
        <v>0</v>
      </c>
      <c r="K75" s="39">
        <v>1642</v>
      </c>
    </row>
    <row r="76" spans="2:11" x14ac:dyDescent="0.6">
      <c r="B76" s="32">
        <v>73</v>
      </c>
      <c r="C76" s="33" t="s">
        <v>446</v>
      </c>
      <c r="D76" s="33" t="s">
        <v>272</v>
      </c>
      <c r="E76" s="36" t="s">
        <v>447</v>
      </c>
      <c r="F76" s="33" t="s">
        <v>274</v>
      </c>
      <c r="G76" s="34" t="s">
        <v>448</v>
      </c>
      <c r="H76" s="34"/>
      <c r="I76" s="39">
        <v>1177</v>
      </c>
      <c r="J76" s="39">
        <v>0</v>
      </c>
      <c r="K76" s="39">
        <v>888</v>
      </c>
    </row>
    <row r="77" spans="2:11" x14ac:dyDescent="0.6">
      <c r="B77" s="32">
        <v>74</v>
      </c>
      <c r="C77" s="33" t="s">
        <v>248</v>
      </c>
      <c r="D77" s="33" t="s">
        <v>336</v>
      </c>
      <c r="E77" s="36" t="s">
        <v>449</v>
      </c>
      <c r="F77" s="33" t="s">
        <v>338</v>
      </c>
      <c r="G77" s="34" t="s">
        <v>450</v>
      </c>
      <c r="H77" s="34"/>
      <c r="I77" s="39">
        <v>2272</v>
      </c>
      <c r="J77" s="39">
        <v>0</v>
      </c>
      <c r="K77" s="39">
        <v>2448</v>
      </c>
    </row>
    <row r="78" spans="2:11" x14ac:dyDescent="0.6">
      <c r="B78" s="32">
        <v>75</v>
      </c>
      <c r="C78" s="33" t="s">
        <v>249</v>
      </c>
      <c r="D78" s="33" t="s">
        <v>336</v>
      </c>
      <c r="E78" s="36" t="s">
        <v>451</v>
      </c>
      <c r="F78" s="33" t="s">
        <v>338</v>
      </c>
      <c r="G78" s="34" t="s">
        <v>452</v>
      </c>
      <c r="H78" s="34"/>
      <c r="I78" s="39">
        <v>3599</v>
      </c>
      <c r="J78" s="39">
        <v>0</v>
      </c>
      <c r="K78" s="39">
        <v>3633</v>
      </c>
    </row>
    <row r="79" spans="2:11" x14ac:dyDescent="0.6">
      <c r="B79" s="32">
        <v>76</v>
      </c>
      <c r="C79" s="33" t="s">
        <v>453</v>
      </c>
      <c r="D79" s="33" t="s">
        <v>272</v>
      </c>
      <c r="E79" s="36" t="s">
        <v>454</v>
      </c>
      <c r="F79" s="33" t="s">
        <v>274</v>
      </c>
      <c r="G79" s="34" t="s">
        <v>455</v>
      </c>
      <c r="H79" s="34"/>
      <c r="I79" s="39">
        <v>662</v>
      </c>
      <c r="J79" s="39">
        <v>1</v>
      </c>
      <c r="K79" s="39">
        <v>535</v>
      </c>
    </row>
    <row r="80" spans="2:11" x14ac:dyDescent="0.6">
      <c r="B80" s="32">
        <v>77</v>
      </c>
      <c r="C80" s="33" t="s">
        <v>456</v>
      </c>
      <c r="D80" s="33" t="s">
        <v>272</v>
      </c>
      <c r="E80" s="36" t="s">
        <v>457</v>
      </c>
      <c r="F80" s="33" t="s">
        <v>274</v>
      </c>
      <c r="G80" s="34" t="s">
        <v>458</v>
      </c>
      <c r="H80" s="34"/>
      <c r="I80" s="39">
        <v>633</v>
      </c>
      <c r="J80" s="39">
        <v>1</v>
      </c>
      <c r="K80" s="39">
        <v>419</v>
      </c>
    </row>
    <row r="81" spans="2:11" x14ac:dyDescent="0.6">
      <c r="B81" s="32">
        <v>78</v>
      </c>
      <c r="C81" s="33" t="s">
        <v>459</v>
      </c>
      <c r="D81" s="33" t="s">
        <v>272</v>
      </c>
      <c r="E81" s="36" t="s">
        <v>460</v>
      </c>
      <c r="F81" s="33" t="s">
        <v>274</v>
      </c>
      <c r="G81" s="34" t="s">
        <v>461</v>
      </c>
      <c r="H81" s="34"/>
      <c r="I81" s="39">
        <v>542</v>
      </c>
      <c r="J81" s="39">
        <v>0</v>
      </c>
      <c r="K81" s="39">
        <v>355</v>
      </c>
    </row>
    <row r="82" spans="2:11" x14ac:dyDescent="0.6">
      <c r="B82" s="32">
        <v>79</v>
      </c>
      <c r="C82" s="33" t="s">
        <v>462</v>
      </c>
      <c r="D82" s="33" t="s">
        <v>272</v>
      </c>
      <c r="E82" s="36" t="s">
        <v>463</v>
      </c>
      <c r="F82" s="33" t="s">
        <v>274</v>
      </c>
      <c r="G82" s="34" t="s">
        <v>464</v>
      </c>
      <c r="H82" s="34"/>
      <c r="I82" s="39">
        <v>3491</v>
      </c>
      <c r="J82" s="39">
        <v>0</v>
      </c>
      <c r="K82" s="39">
        <v>2502</v>
      </c>
    </row>
    <row r="83" spans="2:11" x14ac:dyDescent="0.6">
      <c r="B83" s="32">
        <v>80</v>
      </c>
      <c r="C83" s="33" t="s">
        <v>465</v>
      </c>
      <c r="D83" s="33" t="s">
        <v>272</v>
      </c>
      <c r="E83" s="36" t="s">
        <v>466</v>
      </c>
      <c r="F83" s="33" t="s">
        <v>274</v>
      </c>
      <c r="G83" s="34" t="s">
        <v>467</v>
      </c>
      <c r="H83" s="34"/>
      <c r="I83" s="39">
        <v>1814</v>
      </c>
      <c r="J83" s="39">
        <v>0</v>
      </c>
      <c r="K83" s="39">
        <v>1395</v>
      </c>
    </row>
    <row r="84" spans="2:11" x14ac:dyDescent="0.6">
      <c r="B84" s="32">
        <v>81</v>
      </c>
      <c r="C84" s="33" t="s">
        <v>468</v>
      </c>
      <c r="D84" s="33" t="s">
        <v>272</v>
      </c>
      <c r="E84" s="36" t="s">
        <v>469</v>
      </c>
      <c r="F84" s="33" t="s">
        <v>274</v>
      </c>
      <c r="G84" s="34" t="s">
        <v>470</v>
      </c>
      <c r="H84" s="34"/>
      <c r="I84" s="39">
        <v>153</v>
      </c>
      <c r="J84" s="39">
        <v>0</v>
      </c>
      <c r="K84" s="39">
        <v>185</v>
      </c>
    </row>
    <row r="85" spans="2:11" x14ac:dyDescent="0.6">
      <c r="B85" s="32">
        <v>82</v>
      </c>
      <c r="C85" s="33" t="s">
        <v>250</v>
      </c>
      <c r="D85" s="33" t="s">
        <v>272</v>
      </c>
      <c r="E85" s="36" t="s">
        <v>471</v>
      </c>
      <c r="F85" s="33" t="s">
        <v>274</v>
      </c>
      <c r="G85" s="34" t="s">
        <v>472</v>
      </c>
      <c r="H85" s="34"/>
      <c r="I85" s="39">
        <v>88</v>
      </c>
      <c r="J85" s="39">
        <v>0</v>
      </c>
      <c r="K85" s="39">
        <v>118</v>
      </c>
    </row>
    <row r="86" spans="2:11" x14ac:dyDescent="0.6">
      <c r="B86" s="32">
        <v>83</v>
      </c>
      <c r="C86" s="33" t="s">
        <v>473</v>
      </c>
      <c r="D86" s="33" t="s">
        <v>272</v>
      </c>
      <c r="E86" s="36" t="s">
        <v>474</v>
      </c>
      <c r="F86" s="33" t="s">
        <v>274</v>
      </c>
      <c r="G86" s="34" t="s">
        <v>475</v>
      </c>
      <c r="H86" s="34"/>
      <c r="I86" s="39">
        <v>116</v>
      </c>
      <c r="J86" s="39">
        <v>0</v>
      </c>
      <c r="K86" s="39">
        <v>157</v>
      </c>
    </row>
    <row r="87" spans="2:11" x14ac:dyDescent="0.6">
      <c r="B87" s="32">
        <v>84</v>
      </c>
      <c r="C87" s="33" t="s">
        <v>476</v>
      </c>
      <c r="D87" s="33" t="s">
        <v>272</v>
      </c>
      <c r="E87" s="36" t="s">
        <v>477</v>
      </c>
      <c r="F87" s="33" t="s">
        <v>274</v>
      </c>
      <c r="G87" s="34" t="s">
        <v>478</v>
      </c>
      <c r="H87" s="34"/>
      <c r="I87" s="39">
        <v>155</v>
      </c>
      <c r="J87" s="39">
        <v>0</v>
      </c>
      <c r="K87" s="39">
        <v>97</v>
      </c>
    </row>
    <row r="88" spans="2:11" x14ac:dyDescent="0.6">
      <c r="B88" s="32">
        <v>85</v>
      </c>
      <c r="C88" s="33" t="s">
        <v>251</v>
      </c>
      <c r="D88" s="33" t="s">
        <v>272</v>
      </c>
      <c r="E88" s="36" t="s">
        <v>479</v>
      </c>
      <c r="F88" s="33" t="s">
        <v>274</v>
      </c>
      <c r="G88" s="34" t="s">
        <v>480</v>
      </c>
      <c r="H88" s="34"/>
      <c r="I88" s="39">
        <v>187</v>
      </c>
      <c r="J88" s="39">
        <v>0</v>
      </c>
      <c r="K88" s="39">
        <v>138</v>
      </c>
    </row>
    <row r="89" spans="2:11" x14ac:dyDescent="0.6">
      <c r="B89" s="32">
        <v>86</v>
      </c>
      <c r="C89" s="33" t="s">
        <v>481</v>
      </c>
      <c r="D89" s="33" t="s">
        <v>481</v>
      </c>
      <c r="E89" s="36" t="s">
        <v>481</v>
      </c>
      <c r="F89" s="33" t="s">
        <v>481</v>
      </c>
      <c r="G89" s="33" t="s">
        <v>481</v>
      </c>
      <c r="H89" s="33"/>
      <c r="I89" s="39">
        <v>0</v>
      </c>
      <c r="J89" s="39">
        <v>0</v>
      </c>
      <c r="K89" s="39">
        <v>0</v>
      </c>
    </row>
    <row r="90" spans="2:11" x14ac:dyDescent="0.6">
      <c r="B90" s="32">
        <v>87</v>
      </c>
      <c r="C90" s="33" t="s">
        <v>253</v>
      </c>
      <c r="D90" s="33" t="s">
        <v>262</v>
      </c>
      <c r="E90" s="36" t="s">
        <v>482</v>
      </c>
      <c r="F90" s="33" t="s">
        <v>483</v>
      </c>
      <c r="G90" s="34">
        <v>400655</v>
      </c>
      <c r="H90" s="34"/>
      <c r="I90" s="39">
        <v>1027</v>
      </c>
      <c r="J90" s="39">
        <v>14</v>
      </c>
      <c r="K90" s="39">
        <v>647</v>
      </c>
    </row>
    <row r="91" spans="2:11" x14ac:dyDescent="0.6">
      <c r="B91" s="32">
        <v>88</v>
      </c>
      <c r="C91" s="33" t="s">
        <v>254</v>
      </c>
      <c r="D91" s="33" t="s">
        <v>262</v>
      </c>
      <c r="E91" s="36" t="s">
        <v>484</v>
      </c>
      <c r="F91" s="33" t="s">
        <v>483</v>
      </c>
      <c r="G91" s="34">
        <v>400660</v>
      </c>
      <c r="H91" s="34"/>
      <c r="I91" s="39">
        <v>47</v>
      </c>
      <c r="J91" s="39">
        <v>0</v>
      </c>
      <c r="K91" s="39">
        <v>23</v>
      </c>
    </row>
    <row r="92" spans="2:11" x14ac:dyDescent="0.6">
      <c r="B92" s="32">
        <v>89</v>
      </c>
      <c r="C92" s="33" t="s">
        <v>255</v>
      </c>
      <c r="D92" s="33" t="s">
        <v>262</v>
      </c>
      <c r="E92" s="36" t="s">
        <v>485</v>
      </c>
      <c r="F92" s="33" t="s">
        <v>483</v>
      </c>
      <c r="G92" s="34">
        <v>400700</v>
      </c>
      <c r="H92" s="34"/>
      <c r="I92" s="39">
        <v>0</v>
      </c>
      <c r="J92" s="39">
        <v>0</v>
      </c>
      <c r="K92" s="39">
        <v>0</v>
      </c>
    </row>
    <row r="93" spans="2:11" x14ac:dyDescent="0.6">
      <c r="B93" s="32">
        <v>90</v>
      </c>
      <c r="C93" s="33" t="s">
        <v>256</v>
      </c>
      <c r="D93" s="33" t="s">
        <v>262</v>
      </c>
      <c r="E93" s="36" t="s">
        <v>486</v>
      </c>
      <c r="F93" s="33" t="s">
        <v>487</v>
      </c>
      <c r="G93" s="34">
        <v>375095</v>
      </c>
      <c r="H93" s="34"/>
      <c r="I93" s="39">
        <v>4403</v>
      </c>
      <c r="J93" s="39">
        <v>3523</v>
      </c>
      <c r="K93" s="39">
        <v>802</v>
      </c>
    </row>
    <row r="94" spans="2:11" x14ac:dyDescent="0.6">
      <c r="B94" s="32">
        <v>91</v>
      </c>
      <c r="C94" s="33" t="s">
        <v>257</v>
      </c>
      <c r="D94" s="33" t="s">
        <v>262</v>
      </c>
      <c r="E94" s="36" t="s">
        <v>488</v>
      </c>
      <c r="F94" s="33" t="s">
        <v>483</v>
      </c>
      <c r="G94" s="34">
        <v>400760</v>
      </c>
      <c r="H94" s="34"/>
      <c r="I94" s="39">
        <v>0</v>
      </c>
      <c r="J94" s="39">
        <v>0</v>
      </c>
      <c r="K94" s="39">
        <v>1</v>
      </c>
    </row>
    <row r="95" spans="2:11" x14ac:dyDescent="0.6">
      <c r="B95" s="32">
        <v>92</v>
      </c>
      <c r="C95" s="33" t="s">
        <v>489</v>
      </c>
      <c r="D95" s="33" t="s">
        <v>272</v>
      </c>
      <c r="E95" s="36" t="s">
        <v>490</v>
      </c>
      <c r="F95" s="33" t="s">
        <v>274</v>
      </c>
      <c r="G95" s="34" t="s">
        <v>491</v>
      </c>
      <c r="H95" s="34"/>
      <c r="I95" s="39">
        <v>86</v>
      </c>
      <c r="J95" s="39">
        <v>0</v>
      </c>
      <c r="K95" s="39">
        <v>179</v>
      </c>
    </row>
    <row r="96" spans="2:11" x14ac:dyDescent="0.6">
      <c r="B96" s="32">
        <v>93</v>
      </c>
      <c r="C96" s="33" t="s">
        <v>258</v>
      </c>
      <c r="D96" s="33" t="s">
        <v>336</v>
      </c>
      <c r="E96" s="36" t="s">
        <v>492</v>
      </c>
      <c r="F96" s="33" t="s">
        <v>338</v>
      </c>
      <c r="G96" s="34" t="s">
        <v>493</v>
      </c>
      <c r="H96" s="34"/>
      <c r="I96" s="39">
        <v>444</v>
      </c>
      <c r="J96" s="39">
        <v>0</v>
      </c>
      <c r="K96" s="39">
        <v>1178</v>
      </c>
    </row>
    <row r="97" spans="2:11" x14ac:dyDescent="0.6">
      <c r="B97" s="32">
        <v>94</v>
      </c>
      <c r="C97" s="33" t="s">
        <v>259</v>
      </c>
      <c r="D97" s="33" t="s">
        <v>336</v>
      </c>
      <c r="E97" s="36" t="s">
        <v>494</v>
      </c>
      <c r="F97" s="33" t="s">
        <v>495</v>
      </c>
      <c r="G97" s="34" t="s">
        <v>496</v>
      </c>
      <c r="H97" s="34"/>
      <c r="I97" s="39">
        <v>953</v>
      </c>
      <c r="J97" s="39">
        <v>0</v>
      </c>
      <c r="K97" s="39">
        <v>1451</v>
      </c>
    </row>
    <row r="98" spans="2:11" x14ac:dyDescent="0.6">
      <c r="B98" s="32">
        <v>95</v>
      </c>
      <c r="C98" s="33" t="s">
        <v>260</v>
      </c>
      <c r="D98" s="33" t="s">
        <v>336</v>
      </c>
      <c r="E98" s="36" t="s">
        <v>260</v>
      </c>
      <c r="F98" s="33" t="s">
        <v>338</v>
      </c>
      <c r="G98" s="34" t="s">
        <v>497</v>
      </c>
      <c r="H98" s="34"/>
      <c r="I98" s="39">
        <v>628</v>
      </c>
      <c r="J98" s="39">
        <v>0</v>
      </c>
      <c r="K98" s="39">
        <v>1449</v>
      </c>
    </row>
    <row r="99" spans="2:11" x14ac:dyDescent="0.6">
      <c r="B99" s="32">
        <v>96</v>
      </c>
      <c r="C99" s="33" t="s">
        <v>261</v>
      </c>
      <c r="D99" s="33" t="s">
        <v>272</v>
      </c>
      <c r="E99" s="36" t="s">
        <v>498</v>
      </c>
      <c r="F99" s="33" t="s">
        <v>274</v>
      </c>
      <c r="G99" s="34" t="s">
        <v>499</v>
      </c>
      <c r="H99" s="34"/>
      <c r="I99" s="39">
        <v>277</v>
      </c>
      <c r="J99" s="39">
        <v>0</v>
      </c>
      <c r="K99" s="39">
        <v>289</v>
      </c>
    </row>
    <row r="100" spans="2:11" x14ac:dyDescent="0.6">
      <c r="B100" s="32">
        <v>97</v>
      </c>
      <c r="C100" s="33" t="s">
        <v>262</v>
      </c>
      <c r="D100" s="33" t="s">
        <v>262</v>
      </c>
      <c r="E100" s="36" t="s">
        <v>252</v>
      </c>
      <c r="F100" s="33" t="s">
        <v>338</v>
      </c>
      <c r="G100" s="34" t="s">
        <v>500</v>
      </c>
      <c r="H100" s="34"/>
      <c r="I100" s="39">
        <v>0</v>
      </c>
      <c r="J100" s="39">
        <v>0</v>
      </c>
      <c r="K100" s="39">
        <v>0</v>
      </c>
    </row>
    <row r="101" spans="2:11" x14ac:dyDescent="0.6">
      <c r="B101" s="32">
        <v>98</v>
      </c>
      <c r="C101" s="33" t="s">
        <v>263</v>
      </c>
      <c r="D101" s="33" t="s">
        <v>272</v>
      </c>
      <c r="E101" s="36" t="s">
        <v>252</v>
      </c>
      <c r="F101" s="33" t="s">
        <v>274</v>
      </c>
      <c r="G101" s="34" t="s">
        <v>501</v>
      </c>
      <c r="H101" s="34"/>
      <c r="I101" s="39">
        <v>1639</v>
      </c>
      <c r="J101" s="39">
        <v>44</v>
      </c>
      <c r="K101" s="39">
        <v>1466</v>
      </c>
    </row>
    <row r="102" spans="2:11" x14ac:dyDescent="0.6">
      <c r="I102" s="39">
        <v>13767</v>
      </c>
      <c r="J102" s="39">
        <v>16134</v>
      </c>
      <c r="K102" s="39">
        <v>9567</v>
      </c>
    </row>
    <row r="103" spans="2:11" x14ac:dyDescent="0.6">
      <c r="I103" s="39">
        <v>0</v>
      </c>
      <c r="J103" s="39">
        <v>0</v>
      </c>
      <c r="K103" s="39">
        <v>0</v>
      </c>
    </row>
    <row r="104" spans="2:11" x14ac:dyDescent="0.6">
      <c r="I104" s="39">
        <v>13244</v>
      </c>
      <c r="J104" s="39">
        <v>3523</v>
      </c>
      <c r="K104" s="39">
        <v>13221</v>
      </c>
    </row>
    <row r="105" spans="2:11" x14ac:dyDescent="0.6">
      <c r="I105" s="39">
        <v>1100.6400000000001</v>
      </c>
      <c r="J105" s="39">
        <v>72.66</v>
      </c>
      <c r="K105" s="39">
        <v>1015.78</v>
      </c>
    </row>
  </sheetData>
  <phoneticPr fontId="4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dc55989-3c9e-4466-8514-eac6f80f6373}" enabled="1" method="Privileged" siteId="{18a7fec8-652f-409b-8369-272d9ce80620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nhAnh</dc:creator>
  <cp:keywords/>
  <dc:description/>
  <cp:lastModifiedBy>舘野浩章</cp:lastModifiedBy>
  <cp:revision/>
  <cp:lastPrinted>2026-02-09T05:39:57Z</cp:lastPrinted>
  <dcterms:created xsi:type="dcterms:W3CDTF">2024-05-27T06:46:30Z</dcterms:created>
  <dcterms:modified xsi:type="dcterms:W3CDTF">2026-06-15T13:54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5-03-10T09:12:15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958feb47-6d2c-4180-8c8b-d1193cb77f1d</vt:lpwstr>
  </property>
  <property fmtid="{D5CDD505-2E9C-101B-9397-08002B2CF9AE}" pid="8" name="MSIP_Label_ddc55989-3c9e-4466-8514-eac6f80f6373_ContentBits">
    <vt:lpwstr>0</vt:lpwstr>
  </property>
  <property fmtid="{D5CDD505-2E9C-101B-9397-08002B2CF9AE}" pid="9" name="MSIP_Label_ddc55989-3c9e-4466-8514-eac6f80f6373_Tag">
    <vt:lpwstr>10, 0, 1, 1</vt:lpwstr>
  </property>
</Properties>
</file>